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0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hf13383_bristol_ac_uk/Documents/PhD/Rob_Channels/"/>
    </mc:Choice>
  </mc:AlternateContent>
  <xr:revisionPtr revIDLastSave="1529" documentId="114_{C099B0C0-1832-46AA-B2AF-12D6CC7DA29B}" xr6:coauthVersionLast="45" xr6:coauthVersionMax="45" xr10:uidLastSave="{EB432001-F192-4188-B9DF-351330CC855A}"/>
  <bookViews>
    <workbookView xWindow="-120" yWindow="-120" windowWidth="29040" windowHeight="15840" activeTab="2" xr2:uid="{2A9FDD94-5E9C-C848-8F94-CEDA0A21B632}"/>
  </bookViews>
  <sheets>
    <sheet name="Raw 350 µm" sheetId="1" r:id="rId1"/>
    <sheet name="Ordered 350 µm" sheetId="2" r:id="rId2"/>
    <sheet name="Raw 100 µm" sheetId="3" r:id="rId3"/>
    <sheet name="Ordered 100 µm" sheetId="4" r:id="rId4"/>
  </sheets>
  <calcPr calcId="191028" calcCompleted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1" l="1"/>
  <c r="F4" i="1"/>
  <c r="I229" i="2"/>
  <c r="B172" i="4" l="1"/>
  <c r="H161" i="4"/>
  <c r="D11" i="4" l="1"/>
  <c r="D15" i="4"/>
  <c r="D17" i="4"/>
  <c r="D19" i="4"/>
  <c r="D23" i="4"/>
  <c r="D25" i="4"/>
  <c r="D27" i="4"/>
  <c r="D31" i="4"/>
  <c r="D33" i="4"/>
  <c r="D35" i="4"/>
  <c r="D39" i="4"/>
  <c r="D41" i="4"/>
  <c r="D43" i="4"/>
  <c r="D47" i="4"/>
  <c r="D49" i="4"/>
  <c r="D51" i="4"/>
  <c r="D55" i="4"/>
  <c r="D57" i="4"/>
  <c r="D59" i="4"/>
  <c r="D63" i="4"/>
  <c r="D65" i="4"/>
  <c r="D67" i="4"/>
  <c r="D71" i="4"/>
  <c r="D73" i="4"/>
  <c r="D75" i="4"/>
  <c r="D79" i="4"/>
  <c r="D81" i="4"/>
  <c r="D83" i="4"/>
  <c r="D87" i="4"/>
  <c r="D89" i="4"/>
  <c r="D91" i="4"/>
  <c r="D95" i="4"/>
  <c r="D97" i="4"/>
  <c r="D99" i="4"/>
  <c r="D103" i="4"/>
  <c r="D105" i="4"/>
  <c r="D107" i="4"/>
  <c r="D111" i="4"/>
  <c r="D113" i="4"/>
  <c r="D115" i="4"/>
  <c r="D119" i="4"/>
  <c r="D121" i="4"/>
  <c r="D123" i="4"/>
  <c r="D127" i="4"/>
  <c r="D129" i="4"/>
  <c r="D131" i="4"/>
  <c r="D135" i="4"/>
  <c r="D137" i="4"/>
  <c r="D139" i="4"/>
  <c r="D143" i="4"/>
  <c r="D145" i="4"/>
  <c r="D147" i="4"/>
  <c r="D151" i="4"/>
  <c r="D153" i="4"/>
  <c r="D155" i="4"/>
  <c r="D159" i="4"/>
  <c r="D161" i="4"/>
  <c r="D163" i="4"/>
  <c r="D167" i="4"/>
  <c r="C3" i="4"/>
  <c r="D3" i="4" s="1"/>
  <c r="C4" i="4"/>
  <c r="D4" i="4" s="1"/>
  <c r="C5" i="4"/>
  <c r="D5" i="4" s="1"/>
  <c r="C6" i="4"/>
  <c r="D6" i="4" s="1"/>
  <c r="C7" i="4"/>
  <c r="D7" i="4" s="1"/>
  <c r="C8" i="4"/>
  <c r="D8" i="4" s="1"/>
  <c r="C9" i="4"/>
  <c r="D9" i="4" s="1"/>
  <c r="C10" i="4"/>
  <c r="D10" i="4" s="1"/>
  <c r="C11" i="4"/>
  <c r="C12" i="4"/>
  <c r="D12" i="4" s="1"/>
  <c r="C13" i="4"/>
  <c r="D13" i="4" s="1"/>
  <c r="C14" i="4"/>
  <c r="D14" i="4" s="1"/>
  <c r="C15" i="4"/>
  <c r="C16" i="4"/>
  <c r="D16" i="4" s="1"/>
  <c r="C17" i="4"/>
  <c r="C18" i="4"/>
  <c r="D18" i="4" s="1"/>
  <c r="C19" i="4"/>
  <c r="C20" i="4"/>
  <c r="D20" i="4" s="1"/>
  <c r="C21" i="4"/>
  <c r="D21" i="4" s="1"/>
  <c r="C22" i="4"/>
  <c r="D22" i="4" s="1"/>
  <c r="C23" i="4"/>
  <c r="C24" i="4"/>
  <c r="D24" i="4" s="1"/>
  <c r="C25" i="4"/>
  <c r="C26" i="4"/>
  <c r="D26" i="4" s="1"/>
  <c r="C27" i="4"/>
  <c r="C28" i="4"/>
  <c r="D28" i="4" s="1"/>
  <c r="C29" i="4"/>
  <c r="D29" i="4" s="1"/>
  <c r="C30" i="4"/>
  <c r="D30" i="4" s="1"/>
  <c r="C31" i="4"/>
  <c r="C32" i="4"/>
  <c r="D32" i="4" s="1"/>
  <c r="C33" i="4"/>
  <c r="C34" i="4"/>
  <c r="D34" i="4" s="1"/>
  <c r="C35" i="4"/>
  <c r="C36" i="4"/>
  <c r="D36" i="4" s="1"/>
  <c r="C37" i="4"/>
  <c r="D37" i="4" s="1"/>
  <c r="C38" i="4"/>
  <c r="D38" i="4" s="1"/>
  <c r="C39" i="4"/>
  <c r="C40" i="4"/>
  <c r="D40" i="4" s="1"/>
  <c r="C41" i="4"/>
  <c r="C42" i="4"/>
  <c r="D42" i="4" s="1"/>
  <c r="C43" i="4"/>
  <c r="C44" i="4"/>
  <c r="D44" i="4" s="1"/>
  <c r="C45" i="4"/>
  <c r="D45" i="4" s="1"/>
  <c r="C46" i="4"/>
  <c r="D46" i="4" s="1"/>
  <c r="C47" i="4"/>
  <c r="C48" i="4"/>
  <c r="D48" i="4" s="1"/>
  <c r="C49" i="4"/>
  <c r="C50" i="4"/>
  <c r="D50" i="4" s="1"/>
  <c r="C51" i="4"/>
  <c r="C52" i="4"/>
  <c r="D52" i="4" s="1"/>
  <c r="C53" i="4"/>
  <c r="D53" i="4" s="1"/>
  <c r="C54" i="4"/>
  <c r="D54" i="4" s="1"/>
  <c r="C55" i="4"/>
  <c r="C56" i="4"/>
  <c r="D56" i="4" s="1"/>
  <c r="C57" i="4"/>
  <c r="C58" i="4"/>
  <c r="D58" i="4" s="1"/>
  <c r="C59" i="4"/>
  <c r="C60" i="4"/>
  <c r="D60" i="4" s="1"/>
  <c r="C61" i="4"/>
  <c r="D61" i="4" s="1"/>
  <c r="C62" i="4"/>
  <c r="D62" i="4" s="1"/>
  <c r="C63" i="4"/>
  <c r="C64" i="4"/>
  <c r="D64" i="4" s="1"/>
  <c r="C65" i="4"/>
  <c r="C66" i="4"/>
  <c r="D66" i="4" s="1"/>
  <c r="C67" i="4"/>
  <c r="C68" i="4"/>
  <c r="D68" i="4" s="1"/>
  <c r="C69" i="4"/>
  <c r="D69" i="4" s="1"/>
  <c r="C70" i="4"/>
  <c r="D70" i="4" s="1"/>
  <c r="C71" i="4"/>
  <c r="C72" i="4"/>
  <c r="D72" i="4" s="1"/>
  <c r="C73" i="4"/>
  <c r="C74" i="4"/>
  <c r="D74" i="4" s="1"/>
  <c r="C75" i="4"/>
  <c r="C76" i="4"/>
  <c r="D76" i="4" s="1"/>
  <c r="C77" i="4"/>
  <c r="D77" i="4" s="1"/>
  <c r="C78" i="4"/>
  <c r="D78" i="4" s="1"/>
  <c r="C79" i="4"/>
  <c r="C80" i="4"/>
  <c r="D80" i="4" s="1"/>
  <c r="C81" i="4"/>
  <c r="C82" i="4"/>
  <c r="D82" i="4" s="1"/>
  <c r="C83" i="4"/>
  <c r="C84" i="4"/>
  <c r="D84" i="4" s="1"/>
  <c r="C85" i="4"/>
  <c r="D85" i="4" s="1"/>
  <c r="C86" i="4"/>
  <c r="D86" i="4" s="1"/>
  <c r="C87" i="4"/>
  <c r="C88" i="4"/>
  <c r="D88" i="4" s="1"/>
  <c r="C89" i="4"/>
  <c r="C90" i="4"/>
  <c r="D90" i="4" s="1"/>
  <c r="C91" i="4"/>
  <c r="C92" i="4"/>
  <c r="D92" i="4" s="1"/>
  <c r="C93" i="4"/>
  <c r="D93" i="4" s="1"/>
  <c r="C94" i="4"/>
  <c r="D94" i="4" s="1"/>
  <c r="C95" i="4"/>
  <c r="C96" i="4"/>
  <c r="D96" i="4" s="1"/>
  <c r="C97" i="4"/>
  <c r="C98" i="4"/>
  <c r="D98" i="4" s="1"/>
  <c r="C99" i="4"/>
  <c r="C100" i="4"/>
  <c r="D100" i="4" s="1"/>
  <c r="C101" i="4"/>
  <c r="D101" i="4" s="1"/>
  <c r="C102" i="4"/>
  <c r="D102" i="4" s="1"/>
  <c r="C103" i="4"/>
  <c r="C104" i="4"/>
  <c r="D104" i="4" s="1"/>
  <c r="C105" i="4"/>
  <c r="C106" i="4"/>
  <c r="D106" i="4" s="1"/>
  <c r="C107" i="4"/>
  <c r="C108" i="4"/>
  <c r="D108" i="4" s="1"/>
  <c r="C109" i="4"/>
  <c r="D109" i="4" s="1"/>
  <c r="C110" i="4"/>
  <c r="D110" i="4" s="1"/>
  <c r="C111" i="4"/>
  <c r="C112" i="4"/>
  <c r="D112" i="4" s="1"/>
  <c r="C113" i="4"/>
  <c r="C114" i="4"/>
  <c r="D114" i="4" s="1"/>
  <c r="C115" i="4"/>
  <c r="C116" i="4"/>
  <c r="D116" i="4" s="1"/>
  <c r="C117" i="4"/>
  <c r="D117" i="4" s="1"/>
  <c r="C118" i="4"/>
  <c r="D118" i="4" s="1"/>
  <c r="C119" i="4"/>
  <c r="C120" i="4"/>
  <c r="D120" i="4" s="1"/>
  <c r="C121" i="4"/>
  <c r="C122" i="4"/>
  <c r="D122" i="4" s="1"/>
  <c r="C123" i="4"/>
  <c r="C124" i="4"/>
  <c r="D124" i="4" s="1"/>
  <c r="C125" i="4"/>
  <c r="D125" i="4" s="1"/>
  <c r="C126" i="4"/>
  <c r="D126" i="4" s="1"/>
  <c r="C127" i="4"/>
  <c r="C128" i="4"/>
  <c r="D128" i="4" s="1"/>
  <c r="C129" i="4"/>
  <c r="C130" i="4"/>
  <c r="D130" i="4" s="1"/>
  <c r="C131" i="4"/>
  <c r="C132" i="4"/>
  <c r="D132" i="4" s="1"/>
  <c r="C133" i="4"/>
  <c r="D133" i="4" s="1"/>
  <c r="C134" i="4"/>
  <c r="D134" i="4" s="1"/>
  <c r="C135" i="4"/>
  <c r="C136" i="4"/>
  <c r="D136" i="4" s="1"/>
  <c r="C137" i="4"/>
  <c r="C138" i="4"/>
  <c r="D138" i="4" s="1"/>
  <c r="C139" i="4"/>
  <c r="C140" i="4"/>
  <c r="D140" i="4" s="1"/>
  <c r="C141" i="4"/>
  <c r="D141" i="4" s="1"/>
  <c r="C142" i="4"/>
  <c r="D142" i="4" s="1"/>
  <c r="C143" i="4"/>
  <c r="C144" i="4"/>
  <c r="D144" i="4" s="1"/>
  <c r="C145" i="4"/>
  <c r="C146" i="4"/>
  <c r="D146" i="4" s="1"/>
  <c r="C147" i="4"/>
  <c r="C148" i="4"/>
  <c r="D148" i="4" s="1"/>
  <c r="C149" i="4"/>
  <c r="D149" i="4" s="1"/>
  <c r="C150" i="4"/>
  <c r="D150" i="4" s="1"/>
  <c r="C151" i="4"/>
  <c r="C152" i="4"/>
  <c r="D152" i="4" s="1"/>
  <c r="C153" i="4"/>
  <c r="C154" i="4"/>
  <c r="D154" i="4" s="1"/>
  <c r="C155" i="4"/>
  <c r="C156" i="4"/>
  <c r="D156" i="4" s="1"/>
  <c r="C157" i="4"/>
  <c r="D157" i="4" s="1"/>
  <c r="C158" i="4"/>
  <c r="D158" i="4" s="1"/>
  <c r="C159" i="4"/>
  <c r="C160" i="4"/>
  <c r="D160" i="4" s="1"/>
  <c r="C161" i="4"/>
  <c r="C162" i="4"/>
  <c r="D162" i="4" s="1"/>
  <c r="C163" i="4"/>
  <c r="C164" i="4"/>
  <c r="D164" i="4" s="1"/>
  <c r="C165" i="4"/>
  <c r="D165" i="4" s="1"/>
  <c r="C166" i="4"/>
  <c r="D166" i="4" s="1"/>
  <c r="C167" i="4"/>
  <c r="C168" i="4"/>
  <c r="D168" i="4" s="1"/>
  <c r="C2" i="4"/>
  <c r="D2" i="4" s="1"/>
  <c r="F167" i="3"/>
  <c r="F147" i="3"/>
  <c r="F170" i="3"/>
  <c r="F149" i="3"/>
  <c r="F153" i="3"/>
  <c r="F148" i="3"/>
  <c r="F152" i="3"/>
  <c r="F146" i="3"/>
  <c r="F160" i="3"/>
  <c r="F157" i="3"/>
  <c r="F144" i="3"/>
  <c r="F154" i="3"/>
  <c r="F145" i="3"/>
  <c r="F158" i="3"/>
  <c r="F164" i="3"/>
  <c r="F150" i="3"/>
  <c r="F156" i="3"/>
  <c r="F155" i="3"/>
  <c r="F178" i="3"/>
  <c r="F169" i="3"/>
  <c r="F151" i="3"/>
  <c r="F163" i="3"/>
  <c r="F166" i="3"/>
  <c r="F159" i="3"/>
  <c r="F176" i="3"/>
  <c r="F174" i="3"/>
  <c r="F172" i="3"/>
  <c r="F161" i="3"/>
  <c r="F171" i="3"/>
  <c r="F168" i="3"/>
  <c r="F173" i="3"/>
  <c r="F165" i="3"/>
  <c r="F177" i="3"/>
  <c r="F175" i="3"/>
  <c r="F162" i="3"/>
  <c r="F106" i="3" l="1"/>
  <c r="F116" i="3"/>
  <c r="F136" i="3"/>
  <c r="F111" i="3"/>
  <c r="F117" i="3"/>
  <c r="F125" i="3"/>
  <c r="F118" i="3"/>
  <c r="F135" i="3"/>
  <c r="F101" i="3"/>
  <c r="F110" i="3"/>
  <c r="F132" i="3"/>
  <c r="F129" i="3"/>
  <c r="F130" i="3"/>
  <c r="F131" i="3"/>
  <c r="F102" i="3"/>
  <c r="F121" i="3"/>
  <c r="F134" i="3"/>
  <c r="F124" i="3"/>
  <c r="F119" i="3"/>
  <c r="F126" i="3"/>
  <c r="F122" i="3"/>
  <c r="F123" i="3"/>
  <c r="F140" i="3"/>
  <c r="F104" i="3"/>
  <c r="F103" i="3"/>
  <c r="F109" i="3"/>
  <c r="F127" i="3"/>
  <c r="F114" i="3"/>
  <c r="F133" i="3"/>
  <c r="F128" i="3"/>
  <c r="F120" i="3"/>
  <c r="F108" i="3"/>
  <c r="F137" i="3"/>
  <c r="F139" i="3"/>
  <c r="F113" i="3"/>
  <c r="F115" i="3"/>
  <c r="F107" i="3"/>
  <c r="F105" i="3"/>
  <c r="F112" i="3"/>
  <c r="F138" i="3"/>
  <c r="F141" i="3"/>
  <c r="F71" i="3" l="1"/>
  <c r="F70" i="3"/>
  <c r="F91" i="3"/>
  <c r="F97" i="3"/>
  <c r="F79" i="3"/>
  <c r="F77" i="3"/>
  <c r="F75" i="3"/>
  <c r="F78" i="3"/>
  <c r="F92" i="3"/>
  <c r="F93" i="3"/>
  <c r="F81" i="3"/>
  <c r="F68" i="3"/>
  <c r="F83" i="3"/>
  <c r="F86" i="3"/>
  <c r="F84" i="3"/>
  <c r="F98" i="3"/>
  <c r="F80" i="3"/>
  <c r="F88" i="3"/>
  <c r="F73" i="3"/>
  <c r="F76" i="3"/>
  <c r="F82" i="3"/>
  <c r="F69" i="3"/>
  <c r="F87" i="3"/>
  <c r="F89" i="3"/>
  <c r="F85" i="3"/>
  <c r="F72" i="3"/>
  <c r="F95" i="3"/>
  <c r="F90" i="3"/>
  <c r="F74" i="3"/>
  <c r="F94" i="3"/>
  <c r="F96" i="3"/>
  <c r="F44" i="3"/>
  <c r="F48" i="3"/>
  <c r="F40" i="3"/>
  <c r="F49" i="3"/>
  <c r="F54" i="3"/>
  <c r="F56" i="3"/>
  <c r="F39" i="3"/>
  <c r="F53" i="3"/>
  <c r="F42" i="3"/>
  <c r="F57" i="3"/>
  <c r="F64" i="3"/>
  <c r="F63" i="3"/>
  <c r="F59" i="3"/>
  <c r="F50" i="3"/>
  <c r="F43" i="3"/>
  <c r="F55" i="3"/>
  <c r="F51" i="3"/>
  <c r="F60" i="3"/>
  <c r="F52" i="3"/>
  <c r="F41" i="3"/>
  <c r="F45" i="3"/>
  <c r="F58" i="3"/>
  <c r="F62" i="3"/>
  <c r="F47" i="3"/>
  <c r="F46" i="3"/>
  <c r="F61" i="3"/>
  <c r="F65" i="3"/>
  <c r="F33" i="3"/>
  <c r="F24" i="3"/>
  <c r="F3" i="3"/>
  <c r="F32" i="3"/>
  <c r="F14" i="3"/>
  <c r="F17" i="3"/>
  <c r="F29" i="3"/>
  <c r="F30" i="3"/>
  <c r="F15" i="3"/>
  <c r="F9" i="3"/>
  <c r="F34" i="3"/>
  <c r="F25" i="3"/>
  <c r="F8" i="3"/>
  <c r="F7" i="3"/>
  <c r="F27" i="3"/>
  <c r="F18" i="3"/>
  <c r="F23" i="3"/>
  <c r="F4" i="3"/>
  <c r="F19" i="3"/>
  <c r="F28" i="3"/>
  <c r="F31" i="3"/>
  <c r="F16" i="3"/>
  <c r="F21" i="3"/>
  <c r="F11" i="3"/>
  <c r="F20" i="3"/>
  <c r="F22" i="3"/>
  <c r="F6" i="3"/>
  <c r="F26" i="3"/>
  <c r="F12" i="3"/>
  <c r="F10" i="3"/>
  <c r="F13" i="3"/>
  <c r="F35" i="3"/>
  <c r="F5" i="3"/>
  <c r="I178" i="2" l="1"/>
  <c r="C17" i="2" l="1"/>
  <c r="C18" i="2"/>
  <c r="D18" i="2" s="1"/>
  <c r="C19" i="2"/>
  <c r="C20" i="2"/>
  <c r="C21" i="2"/>
  <c r="C22" i="2"/>
  <c r="D22" i="2" s="1"/>
  <c r="C23" i="2"/>
  <c r="C24" i="2"/>
  <c r="D24" i="2" s="1"/>
  <c r="C25" i="2"/>
  <c r="C26" i="2"/>
  <c r="C27" i="2"/>
  <c r="C28" i="2"/>
  <c r="C29" i="2"/>
  <c r="C30" i="2"/>
  <c r="C31" i="2"/>
  <c r="C32" i="2"/>
  <c r="D32" i="2" s="1"/>
  <c r="C33" i="2"/>
  <c r="C34" i="2"/>
  <c r="C35" i="2"/>
  <c r="C36" i="2"/>
  <c r="C37" i="2"/>
  <c r="C38" i="2"/>
  <c r="C39" i="2"/>
  <c r="C40" i="2"/>
  <c r="D40" i="2" s="1"/>
  <c r="C41" i="2"/>
  <c r="C42" i="2"/>
  <c r="C43" i="2"/>
  <c r="C44" i="2"/>
  <c r="C45" i="2"/>
  <c r="C46" i="2"/>
  <c r="C47" i="2"/>
  <c r="C48" i="2"/>
  <c r="D48" i="2" s="1"/>
  <c r="C49" i="2"/>
  <c r="C50" i="2"/>
  <c r="C51" i="2"/>
  <c r="C52" i="2"/>
  <c r="C53" i="2"/>
  <c r="C54" i="2"/>
  <c r="C55" i="2"/>
  <c r="C56" i="2"/>
  <c r="D56" i="2" s="1"/>
  <c r="C57" i="2"/>
  <c r="C58" i="2"/>
  <c r="C59" i="2"/>
  <c r="C60" i="2"/>
  <c r="C61" i="2"/>
  <c r="C62" i="2"/>
  <c r="C63" i="2"/>
  <c r="C64" i="2"/>
  <c r="D64" i="2" s="1"/>
  <c r="C65" i="2"/>
  <c r="C66" i="2"/>
  <c r="C67" i="2"/>
  <c r="C68" i="2"/>
  <c r="C69" i="2"/>
  <c r="C70" i="2"/>
  <c r="C71" i="2"/>
  <c r="C72" i="2"/>
  <c r="D72" i="2" s="1"/>
  <c r="C73" i="2"/>
  <c r="C74" i="2"/>
  <c r="C75" i="2"/>
  <c r="C76" i="2"/>
  <c r="C77" i="2"/>
  <c r="C78" i="2"/>
  <c r="C79" i="2"/>
  <c r="C80" i="2"/>
  <c r="D80" i="2" s="1"/>
  <c r="C81" i="2"/>
  <c r="C82" i="2"/>
  <c r="C83" i="2"/>
  <c r="C84" i="2"/>
  <c r="C85" i="2"/>
  <c r="C86" i="2"/>
  <c r="C87" i="2"/>
  <c r="C88" i="2"/>
  <c r="D88" i="2" s="1"/>
  <c r="C89" i="2"/>
  <c r="C90" i="2"/>
  <c r="C91" i="2"/>
  <c r="C92" i="2"/>
  <c r="C93" i="2"/>
  <c r="C94" i="2"/>
  <c r="C95" i="2"/>
  <c r="C96" i="2"/>
  <c r="D96" i="2" s="1"/>
  <c r="C97" i="2"/>
  <c r="C98" i="2"/>
  <c r="C99" i="2"/>
  <c r="C100" i="2"/>
  <c r="C101" i="2"/>
  <c r="C102" i="2"/>
  <c r="C103" i="2"/>
  <c r="C104" i="2"/>
  <c r="D104" i="2" s="1"/>
  <c r="C105" i="2"/>
  <c r="C106" i="2"/>
  <c r="C107" i="2"/>
  <c r="C108" i="2"/>
  <c r="C109" i="2"/>
  <c r="C110" i="2"/>
  <c r="C111" i="2"/>
  <c r="C112" i="2"/>
  <c r="D112" i="2" s="1"/>
  <c r="C113" i="2"/>
  <c r="C114" i="2"/>
  <c r="C115" i="2"/>
  <c r="C116" i="2"/>
  <c r="C117" i="2"/>
  <c r="C118" i="2"/>
  <c r="C119" i="2"/>
  <c r="C120" i="2"/>
  <c r="D120" i="2" s="1"/>
  <c r="C121" i="2"/>
  <c r="C122" i="2"/>
  <c r="C123" i="2"/>
  <c r="C124" i="2"/>
  <c r="C125" i="2"/>
  <c r="C126" i="2"/>
  <c r="C127" i="2"/>
  <c r="C128" i="2"/>
  <c r="D128" i="2" s="1"/>
  <c r="C129" i="2"/>
  <c r="C130" i="2"/>
  <c r="C131" i="2"/>
  <c r="C132" i="2"/>
  <c r="C133" i="2"/>
  <c r="C134" i="2"/>
  <c r="C135" i="2"/>
  <c r="C136" i="2"/>
  <c r="D136" i="2" s="1"/>
  <c r="C137" i="2"/>
  <c r="C138" i="2"/>
  <c r="C139" i="2"/>
  <c r="C140" i="2"/>
  <c r="C141" i="2"/>
  <c r="C142" i="2"/>
  <c r="C143" i="2"/>
  <c r="C144" i="2"/>
  <c r="D144" i="2" s="1"/>
  <c r="C145" i="2"/>
  <c r="C146" i="2"/>
  <c r="C147" i="2"/>
  <c r="C148" i="2"/>
  <c r="C149" i="2"/>
  <c r="C150" i="2"/>
  <c r="C151" i="2"/>
  <c r="C152" i="2"/>
  <c r="D152" i="2" s="1"/>
  <c r="C153" i="2"/>
  <c r="D153" i="2" s="1"/>
  <c r="C154" i="2"/>
  <c r="C155" i="2"/>
  <c r="C156" i="2"/>
  <c r="C157" i="2"/>
  <c r="C158" i="2"/>
  <c r="C159" i="2"/>
  <c r="C160" i="2"/>
  <c r="D160" i="2" s="1"/>
  <c r="C161" i="2"/>
  <c r="C162" i="2"/>
  <c r="D162" i="2" s="1"/>
  <c r="C163" i="2"/>
  <c r="C164" i="2"/>
  <c r="C165" i="2"/>
  <c r="C166" i="2"/>
  <c r="C167" i="2"/>
  <c r="C168" i="2"/>
  <c r="D168" i="2" s="1"/>
  <c r="C169" i="2"/>
  <c r="C170" i="2"/>
  <c r="C171" i="2"/>
  <c r="C172" i="2"/>
  <c r="C173" i="2"/>
  <c r="C174" i="2"/>
  <c r="C175" i="2"/>
  <c r="C176" i="2"/>
  <c r="D176" i="2" s="1"/>
  <c r="C177" i="2"/>
  <c r="D177" i="2" s="1"/>
  <c r="C178" i="2"/>
  <c r="C179" i="2"/>
  <c r="C180" i="2"/>
  <c r="C181" i="2"/>
  <c r="C182" i="2"/>
  <c r="C183" i="2"/>
  <c r="C184" i="2"/>
  <c r="D184" i="2" s="1"/>
  <c r="C185" i="2"/>
  <c r="D185" i="2" s="1"/>
  <c r="C186" i="2"/>
  <c r="C187" i="2"/>
  <c r="C188" i="2"/>
  <c r="C189" i="2"/>
  <c r="C190" i="2"/>
  <c r="D190" i="2" s="1"/>
  <c r="C191" i="2"/>
  <c r="D191" i="2" s="1"/>
  <c r="C192" i="2"/>
  <c r="D192" i="2" s="1"/>
  <c r="C193" i="2"/>
  <c r="C194" i="2"/>
  <c r="D194" i="2" s="1"/>
  <c r="C195" i="2"/>
  <c r="C196" i="2"/>
  <c r="C197" i="2"/>
  <c r="C198" i="2"/>
  <c r="D198" i="2" s="1"/>
  <c r="C199" i="2"/>
  <c r="D199" i="2" s="1"/>
  <c r="C200" i="2"/>
  <c r="D200" i="2" s="1"/>
  <c r="C201" i="2"/>
  <c r="D201" i="2" s="1"/>
  <c r="C202" i="2"/>
  <c r="C203" i="2"/>
  <c r="D203" i="2" s="1"/>
  <c r="C204" i="2"/>
  <c r="D204" i="2" s="1"/>
  <c r="C205" i="2"/>
  <c r="C206" i="2"/>
  <c r="D206" i="2" s="1"/>
  <c r="C207" i="2"/>
  <c r="D207" i="2" s="1"/>
  <c r="C208" i="2"/>
  <c r="D208" i="2" s="1"/>
  <c r="C209" i="2"/>
  <c r="D209" i="2" s="1"/>
  <c r="C210" i="2"/>
  <c r="D210" i="2" s="1"/>
  <c r="C211" i="2"/>
  <c r="D211" i="2" s="1"/>
  <c r="C212" i="2"/>
  <c r="C213" i="2"/>
  <c r="D213" i="2" s="1"/>
  <c r="C214" i="2"/>
  <c r="D214" i="2" s="1"/>
  <c r="C215" i="2"/>
  <c r="D215" i="2" s="1"/>
  <c r="C216" i="2"/>
  <c r="D216" i="2" s="1"/>
  <c r="C217" i="2"/>
  <c r="D217" i="2" s="1"/>
  <c r="C218" i="2"/>
  <c r="D218" i="2" s="1"/>
  <c r="C219" i="2"/>
  <c r="D219" i="2" s="1"/>
  <c r="C220" i="2"/>
  <c r="D220" i="2" s="1"/>
  <c r="C221" i="2"/>
  <c r="D221" i="2" s="1"/>
  <c r="C222" i="2"/>
  <c r="C223" i="2"/>
  <c r="D223" i="2" s="1"/>
  <c r="C224" i="2"/>
  <c r="D224" i="2" s="1"/>
  <c r="C225" i="2"/>
  <c r="C226" i="2"/>
  <c r="C227" i="2"/>
  <c r="C228" i="2"/>
  <c r="C229" i="2"/>
  <c r="C230" i="2"/>
  <c r="D230" i="2" s="1"/>
  <c r="C231" i="2"/>
  <c r="C232" i="2"/>
  <c r="D232" i="2" s="1"/>
  <c r="C233" i="2"/>
  <c r="C234" i="2"/>
  <c r="C235" i="2"/>
  <c r="D235" i="2" s="1"/>
  <c r="C236" i="2"/>
  <c r="D236" i="2" s="1"/>
  <c r="C237" i="2"/>
  <c r="C238" i="2"/>
  <c r="D238" i="2" s="1"/>
  <c r="C239" i="2"/>
  <c r="D239" i="2" s="1"/>
  <c r="C240" i="2"/>
  <c r="D240" i="2" s="1"/>
  <c r="C5" i="2"/>
  <c r="C6" i="2"/>
  <c r="C7" i="2"/>
  <c r="C8" i="2"/>
  <c r="C9" i="2"/>
  <c r="C10" i="2"/>
  <c r="C11" i="2"/>
  <c r="C12" i="2"/>
  <c r="D12" i="2" s="1"/>
  <c r="C13" i="2"/>
  <c r="C14" i="2"/>
  <c r="C15" i="2"/>
  <c r="C16" i="2"/>
  <c r="D16" i="2" s="1"/>
  <c r="C3" i="2"/>
  <c r="D3" i="2" s="1"/>
  <c r="C4" i="2"/>
  <c r="D4" i="2" s="1"/>
  <c r="C2" i="2"/>
  <c r="D2" i="2" s="1"/>
  <c r="D5" i="2"/>
  <c r="D6" i="2"/>
  <c r="D7" i="2"/>
  <c r="D8" i="2"/>
  <c r="D9" i="2"/>
  <c r="D10" i="2"/>
  <c r="D11" i="2"/>
  <c r="D13" i="2"/>
  <c r="D14" i="2"/>
  <c r="D15" i="2"/>
  <c r="D17" i="2"/>
  <c r="D19" i="2"/>
  <c r="D20" i="2"/>
  <c r="D21" i="2"/>
  <c r="D23" i="2"/>
  <c r="D25" i="2"/>
  <c r="D26" i="2"/>
  <c r="D27" i="2"/>
  <c r="D28" i="2"/>
  <c r="D29" i="2"/>
  <c r="D30" i="2"/>
  <c r="D31" i="2"/>
  <c r="D33" i="2"/>
  <c r="D34" i="2"/>
  <c r="D35" i="2"/>
  <c r="D36" i="2"/>
  <c r="D37" i="2"/>
  <c r="D38" i="2"/>
  <c r="D39" i="2"/>
  <c r="D41" i="2"/>
  <c r="D42" i="2"/>
  <c r="D43" i="2"/>
  <c r="D44" i="2"/>
  <c r="D45" i="2"/>
  <c r="D46" i="2"/>
  <c r="D47" i="2"/>
  <c r="D49" i="2"/>
  <c r="D50" i="2"/>
  <c r="D51" i="2"/>
  <c r="D52" i="2"/>
  <c r="D53" i="2"/>
  <c r="D54" i="2"/>
  <c r="D55" i="2"/>
  <c r="D57" i="2"/>
  <c r="D58" i="2"/>
  <c r="D59" i="2"/>
  <c r="D60" i="2"/>
  <c r="D61" i="2"/>
  <c r="D62" i="2"/>
  <c r="D63" i="2"/>
  <c r="D65" i="2"/>
  <c r="D66" i="2"/>
  <c r="D67" i="2"/>
  <c r="D68" i="2"/>
  <c r="D69" i="2"/>
  <c r="D70" i="2"/>
  <c r="D71" i="2"/>
  <c r="D73" i="2"/>
  <c r="D74" i="2"/>
  <c r="D75" i="2"/>
  <c r="D76" i="2"/>
  <c r="D77" i="2"/>
  <c r="D78" i="2"/>
  <c r="D79" i="2"/>
  <c r="D81" i="2"/>
  <c r="D82" i="2"/>
  <c r="D83" i="2"/>
  <c r="D84" i="2"/>
  <c r="D85" i="2"/>
  <c r="D86" i="2"/>
  <c r="D87" i="2"/>
  <c r="D89" i="2"/>
  <c r="D90" i="2"/>
  <c r="D91" i="2"/>
  <c r="D92" i="2"/>
  <c r="D93" i="2"/>
  <c r="D94" i="2"/>
  <c r="D95" i="2"/>
  <c r="D97" i="2"/>
  <c r="D98" i="2"/>
  <c r="D99" i="2"/>
  <c r="D100" i="2"/>
  <c r="D101" i="2"/>
  <c r="D102" i="2"/>
  <c r="D103" i="2"/>
  <c r="D105" i="2"/>
  <c r="D106" i="2"/>
  <c r="D107" i="2"/>
  <c r="D108" i="2"/>
  <c r="D109" i="2"/>
  <c r="D110" i="2"/>
  <c r="D111" i="2"/>
  <c r="D113" i="2"/>
  <c r="D114" i="2"/>
  <c r="D115" i="2"/>
  <c r="D116" i="2"/>
  <c r="D117" i="2"/>
  <c r="D118" i="2"/>
  <c r="D119" i="2"/>
  <c r="D121" i="2"/>
  <c r="D122" i="2"/>
  <c r="D123" i="2"/>
  <c r="D124" i="2"/>
  <c r="D125" i="2"/>
  <c r="D126" i="2"/>
  <c r="D127" i="2"/>
  <c r="D129" i="2"/>
  <c r="D130" i="2"/>
  <c r="D131" i="2"/>
  <c r="D132" i="2"/>
  <c r="D133" i="2"/>
  <c r="D134" i="2"/>
  <c r="D135" i="2"/>
  <c r="D137" i="2"/>
  <c r="D138" i="2"/>
  <c r="D139" i="2"/>
  <c r="D140" i="2"/>
  <c r="D141" i="2"/>
  <c r="D142" i="2"/>
  <c r="D143" i="2"/>
  <c r="D145" i="2"/>
  <c r="D146" i="2"/>
  <c r="D147" i="2"/>
  <c r="D148" i="2"/>
  <c r="D149" i="2"/>
  <c r="D150" i="2"/>
  <c r="D151" i="2"/>
  <c r="D154" i="2"/>
  <c r="D155" i="2"/>
  <c r="D156" i="2"/>
  <c r="D157" i="2"/>
  <c r="D158" i="2"/>
  <c r="D159" i="2"/>
  <c r="D161" i="2"/>
  <c r="D163" i="2"/>
  <c r="D164" i="2"/>
  <c r="D165" i="2"/>
  <c r="D166" i="2"/>
  <c r="D167" i="2"/>
  <c r="D169" i="2"/>
  <c r="D170" i="2"/>
  <c r="D171" i="2"/>
  <c r="D172" i="2"/>
  <c r="D173" i="2"/>
  <c r="D174" i="2"/>
  <c r="D175" i="2"/>
  <c r="D178" i="2"/>
  <c r="D179" i="2"/>
  <c r="D180" i="2"/>
  <c r="D181" i="2"/>
  <c r="D182" i="2"/>
  <c r="D183" i="2"/>
  <c r="D186" i="2"/>
  <c r="D187" i="2"/>
  <c r="D188" i="2"/>
  <c r="D189" i="2"/>
  <c r="D193" i="2"/>
  <c r="D195" i="2"/>
  <c r="D196" i="2"/>
  <c r="D197" i="2"/>
  <c r="D202" i="2"/>
  <c r="D205" i="2"/>
  <c r="D212" i="2"/>
  <c r="D222" i="2"/>
  <c r="D225" i="2"/>
  <c r="D226" i="2"/>
  <c r="D227" i="2"/>
  <c r="D228" i="2"/>
  <c r="D229" i="2"/>
  <c r="D231" i="2"/>
  <c r="D233" i="2"/>
  <c r="D234" i="2"/>
  <c r="D237" i="2"/>
  <c r="B241" i="2"/>
  <c r="C241" i="2" l="1"/>
  <c r="F245" i="1"/>
  <c r="F227" i="1"/>
  <c r="F229" i="1"/>
  <c r="F236" i="1"/>
  <c r="F234" i="1"/>
  <c r="F235" i="1"/>
  <c r="F253" i="1"/>
  <c r="F224" i="1"/>
  <c r="F240" i="1"/>
  <c r="F251" i="1"/>
  <c r="F250" i="1"/>
  <c r="F238" i="1"/>
  <c r="F242" i="1"/>
  <c r="F239" i="1"/>
  <c r="F230" i="1"/>
  <c r="F254" i="1"/>
  <c r="F246" i="1"/>
  <c r="F228" i="1"/>
  <c r="F225" i="1"/>
  <c r="F256" i="1"/>
  <c r="F233" i="1"/>
  <c r="F232" i="1"/>
  <c r="F257" i="1"/>
  <c r="F226" i="1"/>
  <c r="F244" i="1"/>
  <c r="F252" i="1"/>
  <c r="F248" i="1"/>
  <c r="F220" i="1"/>
  <c r="F243" i="1"/>
  <c r="F222" i="1"/>
  <c r="F221" i="1"/>
  <c r="F223" i="1"/>
  <c r="F231" i="1"/>
  <c r="F260" i="1"/>
  <c r="F259" i="1"/>
  <c r="F241" i="1"/>
  <c r="F237" i="1"/>
  <c r="F249" i="1"/>
  <c r="F255" i="1"/>
  <c r="F261" i="1"/>
  <c r="F263" i="1"/>
  <c r="F258" i="1"/>
  <c r="F262" i="1"/>
  <c r="F247" i="1"/>
  <c r="F192" i="1"/>
  <c r="C242" i="2" l="1"/>
  <c r="F186" i="1"/>
  <c r="F176" i="1"/>
  <c r="F198" i="1"/>
  <c r="F170" i="1"/>
  <c r="F173" i="1"/>
  <c r="F211" i="1"/>
  <c r="F169" i="1"/>
  <c r="F209" i="1"/>
  <c r="F178" i="1"/>
  <c r="F204" i="1"/>
  <c r="F171" i="1"/>
  <c r="F183" i="1"/>
  <c r="F195" i="1"/>
  <c r="F207" i="1"/>
  <c r="F194" i="1"/>
  <c r="F203" i="1"/>
  <c r="F206" i="1"/>
  <c r="F191" i="1"/>
  <c r="F210" i="1"/>
  <c r="F193" i="1"/>
  <c r="F174" i="1"/>
  <c r="F197" i="1"/>
  <c r="F201" i="1"/>
  <c r="F187" i="1"/>
  <c r="F189" i="1"/>
  <c r="F172" i="1"/>
  <c r="F167" i="1"/>
  <c r="F199" i="1"/>
  <c r="F190" i="1"/>
  <c r="F175" i="1"/>
  <c r="F196" i="1"/>
  <c r="F214" i="1"/>
  <c r="F188" i="1"/>
  <c r="F212" i="1"/>
  <c r="F168" i="1"/>
  <c r="F208" i="1"/>
  <c r="F179" i="1"/>
  <c r="F205" i="1"/>
  <c r="F182" i="1"/>
  <c r="F202" i="1"/>
  <c r="F166" i="1"/>
  <c r="F185" i="1"/>
  <c r="F180" i="1"/>
  <c r="F200" i="1"/>
  <c r="F213" i="1"/>
  <c r="F184" i="1"/>
  <c r="F177" i="1"/>
  <c r="F181" i="1"/>
  <c r="F118" i="1" l="1"/>
  <c r="F122" i="1"/>
  <c r="F120" i="1"/>
  <c r="F123" i="1"/>
  <c r="F155" i="1"/>
  <c r="F130" i="1"/>
  <c r="F151" i="1"/>
  <c r="F138" i="1"/>
  <c r="F148" i="1"/>
  <c r="F119" i="1"/>
  <c r="F150" i="1"/>
  <c r="F135" i="1"/>
  <c r="F134" i="1"/>
  <c r="F152" i="1"/>
  <c r="F141" i="1"/>
  <c r="F140" i="1"/>
  <c r="F137" i="1"/>
  <c r="F133" i="1"/>
  <c r="F154" i="1"/>
  <c r="F156" i="1"/>
  <c r="F116" i="1"/>
  <c r="F132" i="1"/>
  <c r="F153" i="1"/>
  <c r="F145" i="1"/>
  <c r="F114" i="1"/>
  <c r="F157" i="1"/>
  <c r="F142" i="1"/>
  <c r="F127" i="1"/>
  <c r="F149" i="1"/>
  <c r="F136" i="1"/>
  <c r="F117" i="1"/>
  <c r="F126" i="1"/>
  <c r="F125" i="1"/>
  <c r="F121" i="1"/>
  <c r="F124" i="1"/>
  <c r="F146" i="1"/>
  <c r="F129" i="1"/>
  <c r="F128" i="1"/>
  <c r="F115" i="1"/>
  <c r="F147" i="1"/>
  <c r="F158" i="1"/>
  <c r="F131" i="1"/>
  <c r="F139" i="1"/>
  <c r="F144" i="1"/>
  <c r="F143" i="1"/>
  <c r="F113" i="1"/>
  <c r="F62" i="1" l="1"/>
  <c r="F90" i="1"/>
  <c r="F58" i="1"/>
  <c r="F77" i="1"/>
  <c r="F69" i="1"/>
  <c r="F101" i="1"/>
  <c r="F106" i="1"/>
  <c r="F63" i="1"/>
  <c r="F82" i="1"/>
  <c r="F78" i="1"/>
  <c r="F65" i="1"/>
  <c r="F72" i="1"/>
  <c r="F92" i="1"/>
  <c r="F81" i="1"/>
  <c r="F85" i="1"/>
  <c r="F84" i="1"/>
  <c r="F94" i="1"/>
  <c r="F60" i="1"/>
  <c r="F98" i="1"/>
  <c r="F107" i="1"/>
  <c r="F88" i="1"/>
  <c r="F70" i="1"/>
  <c r="F68" i="1"/>
  <c r="F80" i="1"/>
  <c r="F103" i="1"/>
  <c r="F95" i="1"/>
  <c r="F105" i="1"/>
  <c r="F86" i="1"/>
  <c r="F67" i="1"/>
  <c r="F75" i="1"/>
  <c r="F64" i="1"/>
  <c r="F79" i="1"/>
  <c r="F73" i="1"/>
  <c r="F61" i="1"/>
  <c r="F83" i="1"/>
  <c r="F91" i="1"/>
  <c r="F96" i="1"/>
  <c r="F87" i="1"/>
  <c r="F89" i="1"/>
  <c r="F93" i="1"/>
  <c r="F100" i="1"/>
  <c r="F97" i="1"/>
  <c r="F99" i="1"/>
  <c r="F76" i="1"/>
  <c r="F71" i="1"/>
  <c r="F74" i="1"/>
  <c r="F102" i="1"/>
  <c r="F66" i="1"/>
  <c r="F59" i="1"/>
  <c r="F104" i="1"/>
  <c r="F27" i="1"/>
  <c r="F29" i="1"/>
  <c r="F30" i="1"/>
  <c r="F32" i="1"/>
  <c r="F34" i="1"/>
  <c r="F36" i="1"/>
  <c r="F38" i="1"/>
  <c r="F39" i="1"/>
  <c r="F40" i="1"/>
  <c r="F41" i="1"/>
  <c r="F42" i="1"/>
  <c r="F43" i="1"/>
  <c r="F44" i="1"/>
  <c r="F45" i="1"/>
  <c r="F47" i="1"/>
  <c r="F48" i="1"/>
  <c r="F49" i="1"/>
  <c r="F50" i="1"/>
  <c r="F51" i="1"/>
  <c r="F52" i="1"/>
  <c r="F37" i="1"/>
  <c r="F25" i="1"/>
  <c r="F46" i="1"/>
  <c r="F21" i="1"/>
  <c r="F33" i="1"/>
  <c r="F13" i="1"/>
  <c r="F24" i="1"/>
  <c r="F9" i="1"/>
  <c r="F6" i="1"/>
  <c r="F16" i="1"/>
  <c r="F19" i="1"/>
  <c r="F22" i="1"/>
  <c r="F10" i="1"/>
  <c r="F11" i="1"/>
  <c r="F35" i="1"/>
  <c r="F17" i="1"/>
  <c r="F15" i="1"/>
  <c r="F20" i="1"/>
  <c r="F5" i="1"/>
  <c r="F23" i="1"/>
  <c r="F8" i="1"/>
  <c r="F12" i="1"/>
  <c r="F18" i="1"/>
  <c r="F28" i="1"/>
  <c r="F31" i="1"/>
  <c r="F7" i="1"/>
  <c r="F14" i="1"/>
  <c r="F26" i="1"/>
</calcChain>
</file>

<file path=xl/sharedStrings.xml><?xml version="1.0" encoding="utf-8"?>
<sst xmlns="http://schemas.openxmlformats.org/spreadsheetml/2006/main" count="320" uniqueCount="31">
  <si>
    <t>Straight</t>
  </si>
  <si>
    <t>Socket</t>
  </si>
  <si>
    <t>Mid</t>
  </si>
  <si>
    <t>Ball</t>
  </si>
  <si>
    <t>Over/Under Extruded</t>
  </si>
  <si>
    <t>Mean</t>
  </si>
  <si>
    <t>Number</t>
  </si>
  <si>
    <t>All units in mm</t>
  </si>
  <si>
    <t>*</t>
  </si>
  <si>
    <t>Unusable due to underextrusion</t>
  </si>
  <si>
    <t>**</t>
  </si>
  <si>
    <t>Unusable due to overextrusion</t>
  </si>
  <si>
    <t>Y</t>
  </si>
  <si>
    <t>Joint</t>
  </si>
  <si>
    <t>Droplet</t>
  </si>
  <si>
    <t>Mid2</t>
  </si>
  <si>
    <t>Cross</t>
  </si>
  <si>
    <t>Stem1</t>
  </si>
  <si>
    <t>Stem2</t>
  </si>
  <si>
    <t>Stem3</t>
  </si>
  <si>
    <t>Resistor</t>
  </si>
  <si>
    <t>Mid (Random)</t>
  </si>
  <si>
    <t>Mean Channel Width</t>
  </si>
  <si>
    <t>Switch</t>
  </si>
  <si>
    <t>Useable</t>
  </si>
  <si>
    <t/>
  </si>
  <si>
    <t>Print Success</t>
  </si>
  <si>
    <t>Y Junction</t>
  </si>
  <si>
    <t>Ball 1</t>
  </si>
  <si>
    <t>Ball 2</t>
  </si>
  <si>
    <t>Print Succes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w 350 µm'!$J$28:$J$173</c:f>
              <c:numCache>
                <c:formatCode>General</c:formatCode>
                <c:ptCount val="146"/>
              </c:numCache>
            </c:numRef>
          </c:xVal>
          <c:yVal>
            <c:numRef>
              <c:f>'Raw 350 µm'!$K$28:$K$173</c:f>
              <c:numCache>
                <c:formatCode>General</c:formatCode>
                <c:ptCount val="146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30F-4019-82E8-E76E0B1ABA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9329896"/>
        <c:axId val="1089330224"/>
      </c:scatterChart>
      <c:valAx>
        <c:axId val="10893298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9330224"/>
        <c:crosses val="autoZero"/>
        <c:crossBetween val="midCat"/>
      </c:valAx>
      <c:valAx>
        <c:axId val="1089330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93298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23849</xdr:colOff>
      <xdr:row>146</xdr:row>
      <xdr:rowOff>161925</xdr:rowOff>
    </xdr:from>
    <xdr:to>
      <xdr:col>18</xdr:col>
      <xdr:colOff>561974</xdr:colOff>
      <xdr:row>170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720AD94-5CFE-43E8-AC28-0F4197E0BD4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37415-631D-9E49-A1C5-1F0D4B05F29E}">
  <dimension ref="A1:K263"/>
  <sheetViews>
    <sheetView topLeftCell="A251" workbookViewId="0">
      <selection activeCell="E218" sqref="E218:F218"/>
    </sheetView>
  </sheetViews>
  <sheetFormatPr defaultColWidth="11" defaultRowHeight="15.75"/>
  <cols>
    <col min="3" max="3" width="12.375" bestFit="1" customWidth="1"/>
    <col min="5" max="5" width="18.375" bestFit="1" customWidth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1">
      <c r="A2" t="s">
        <v>6</v>
      </c>
      <c r="B2">
        <v>1</v>
      </c>
      <c r="C2">
        <v>2</v>
      </c>
      <c r="D2">
        <v>3</v>
      </c>
      <c r="J2" t="s">
        <v>7</v>
      </c>
    </row>
    <row r="3" spans="1:11">
      <c r="A3">
        <v>1</v>
      </c>
      <c r="B3">
        <v>0.42</v>
      </c>
      <c r="C3">
        <v>0.39</v>
      </c>
      <c r="D3">
        <v>0.47</v>
      </c>
      <c r="F3">
        <f>AVERAGE(B3:D3)</f>
        <v>0.42666666666666669</v>
      </c>
      <c r="J3" t="s">
        <v>8</v>
      </c>
      <c r="K3" t="s">
        <v>9</v>
      </c>
    </row>
    <row r="4" spans="1:11">
      <c r="B4">
        <v>0.43</v>
      </c>
      <c r="C4">
        <v>0.43</v>
      </c>
      <c r="D4">
        <v>0.45</v>
      </c>
      <c r="F4">
        <f>AVERAGE(B4:D4)</f>
        <v>0.4366666666666667</v>
      </c>
      <c r="J4" t="s">
        <v>10</v>
      </c>
      <c r="K4" t="s">
        <v>11</v>
      </c>
    </row>
    <row r="5" spans="1:11">
      <c r="B5">
        <v>0.44</v>
      </c>
      <c r="C5">
        <v>0.45</v>
      </c>
      <c r="D5">
        <v>0.47</v>
      </c>
      <c r="F5">
        <f t="shared" ref="F3:F34" si="0">AVERAGE(B5:D5)</f>
        <v>0.45333333333333331</v>
      </c>
    </row>
    <row r="6" spans="1:11">
      <c r="B6">
        <v>0.47</v>
      </c>
      <c r="C6">
        <v>0.42</v>
      </c>
      <c r="D6">
        <v>0.47</v>
      </c>
      <c r="F6">
        <f t="shared" si="0"/>
        <v>0.45333333333333331</v>
      </c>
    </row>
    <row r="7" spans="1:11">
      <c r="B7">
        <v>0.45</v>
      </c>
      <c r="C7">
        <v>0.47</v>
      </c>
      <c r="D7">
        <v>0.45</v>
      </c>
      <c r="F7">
        <f t="shared" si="0"/>
        <v>0.45666666666666661</v>
      </c>
    </row>
    <row r="8" spans="1:11">
      <c r="B8">
        <v>0.49</v>
      </c>
      <c r="C8">
        <v>0.47</v>
      </c>
      <c r="D8">
        <v>0.44</v>
      </c>
      <c r="F8">
        <f t="shared" si="0"/>
        <v>0.46666666666666662</v>
      </c>
    </row>
    <row r="9" spans="1:11">
      <c r="B9">
        <v>0.46</v>
      </c>
      <c r="C9">
        <v>0.45</v>
      </c>
      <c r="D9">
        <v>0.51</v>
      </c>
      <c r="F9">
        <f t="shared" si="0"/>
        <v>0.47333333333333333</v>
      </c>
    </row>
    <row r="10" spans="1:11">
      <c r="B10">
        <v>0.5</v>
      </c>
      <c r="C10">
        <v>0.47</v>
      </c>
      <c r="D10">
        <v>0.47</v>
      </c>
      <c r="F10">
        <f t="shared" si="0"/>
        <v>0.48</v>
      </c>
    </row>
    <row r="11" spans="1:11">
      <c r="B11">
        <v>0.49</v>
      </c>
      <c r="C11">
        <v>0.48</v>
      </c>
      <c r="D11">
        <v>0.48</v>
      </c>
      <c r="F11">
        <f t="shared" si="0"/>
        <v>0.48333333333333334</v>
      </c>
    </row>
    <row r="12" spans="1:11">
      <c r="B12">
        <v>0.47</v>
      </c>
      <c r="C12">
        <v>0.48</v>
      </c>
      <c r="D12">
        <v>0.51</v>
      </c>
      <c r="F12">
        <f t="shared" si="0"/>
        <v>0.48666666666666664</v>
      </c>
    </row>
    <row r="13" spans="1:11">
      <c r="B13">
        <v>0.51</v>
      </c>
      <c r="C13">
        <v>0.45</v>
      </c>
      <c r="D13">
        <v>0.56999999999999995</v>
      </c>
      <c r="F13">
        <f t="shared" si="0"/>
        <v>0.5099999999999999</v>
      </c>
    </row>
    <row r="14" spans="1:11">
      <c r="B14">
        <v>0.53</v>
      </c>
      <c r="C14">
        <v>0.49</v>
      </c>
      <c r="D14">
        <v>0.51</v>
      </c>
      <c r="F14">
        <f t="shared" si="0"/>
        <v>0.51</v>
      </c>
    </row>
    <row r="15" spans="1:11">
      <c r="B15">
        <v>0.53</v>
      </c>
      <c r="C15">
        <v>0.53</v>
      </c>
      <c r="D15">
        <v>0.53</v>
      </c>
      <c r="F15">
        <f t="shared" si="0"/>
        <v>0.53</v>
      </c>
    </row>
    <row r="16" spans="1:11">
      <c r="B16">
        <v>0.49</v>
      </c>
      <c r="C16">
        <v>0.65</v>
      </c>
      <c r="D16">
        <v>0.48</v>
      </c>
      <c r="F16">
        <f t="shared" si="0"/>
        <v>0.54</v>
      </c>
    </row>
    <row r="17" spans="2:6">
      <c r="B17">
        <v>0.56999999999999995</v>
      </c>
      <c r="C17">
        <v>0.59</v>
      </c>
      <c r="D17">
        <v>0.51</v>
      </c>
      <c r="F17">
        <f t="shared" si="0"/>
        <v>0.55666666666666664</v>
      </c>
    </row>
    <row r="18" spans="2:6">
      <c r="B18">
        <v>0.52</v>
      </c>
      <c r="C18">
        <v>0.65</v>
      </c>
      <c r="D18">
        <v>0.53</v>
      </c>
      <c r="F18">
        <f t="shared" si="0"/>
        <v>0.56666666666666665</v>
      </c>
    </row>
    <row r="19" spans="2:6">
      <c r="B19">
        <v>0.6</v>
      </c>
      <c r="C19">
        <v>0.55000000000000004</v>
      </c>
      <c r="D19">
        <v>0.6</v>
      </c>
      <c r="F19">
        <f t="shared" si="0"/>
        <v>0.58333333333333337</v>
      </c>
    </row>
    <row r="20" spans="2:6">
      <c r="B20">
        <v>0.6</v>
      </c>
      <c r="C20">
        <v>0.53</v>
      </c>
      <c r="D20">
        <v>0.63</v>
      </c>
      <c r="F20">
        <f t="shared" si="0"/>
        <v>0.58666666666666656</v>
      </c>
    </row>
    <row r="21" spans="2:6">
      <c r="B21">
        <v>0.6</v>
      </c>
      <c r="C21">
        <v>0.56000000000000005</v>
      </c>
      <c r="D21">
        <v>0.6</v>
      </c>
      <c r="F21">
        <f t="shared" si="0"/>
        <v>0.58666666666666678</v>
      </c>
    </row>
    <row r="22" spans="2:6">
      <c r="B22">
        <v>0.6</v>
      </c>
      <c r="C22">
        <v>0.65</v>
      </c>
      <c r="D22">
        <v>0.57999999999999996</v>
      </c>
      <c r="F22">
        <f t="shared" si="0"/>
        <v>0.61</v>
      </c>
    </row>
    <row r="23" spans="2:6">
      <c r="B23">
        <v>0.61</v>
      </c>
      <c r="C23">
        <v>0.61</v>
      </c>
      <c r="D23">
        <v>0.62</v>
      </c>
      <c r="F23">
        <f t="shared" si="0"/>
        <v>0.61333333333333329</v>
      </c>
    </row>
    <row r="24" spans="2:6">
      <c r="B24">
        <v>0.57999999999999996</v>
      </c>
      <c r="C24">
        <v>0.59</v>
      </c>
      <c r="D24">
        <v>0.73</v>
      </c>
      <c r="F24">
        <f t="shared" si="0"/>
        <v>0.6333333333333333</v>
      </c>
    </row>
    <row r="25" spans="2:6">
      <c r="B25">
        <v>0.7</v>
      </c>
      <c r="C25">
        <v>0.63</v>
      </c>
      <c r="D25">
        <v>0.57999999999999996</v>
      </c>
      <c r="F25">
        <f t="shared" si="0"/>
        <v>0.63666666666666671</v>
      </c>
    </row>
    <row r="26" spans="2:6">
      <c r="B26">
        <v>0.63</v>
      </c>
      <c r="C26">
        <v>0.75</v>
      </c>
      <c r="D26">
        <v>0.63</v>
      </c>
      <c r="F26">
        <f t="shared" si="0"/>
        <v>0.66999999999999993</v>
      </c>
    </row>
    <row r="27" spans="2:6">
      <c r="B27">
        <v>0.7</v>
      </c>
      <c r="C27">
        <v>0.69</v>
      </c>
      <c r="D27">
        <v>0.69</v>
      </c>
      <c r="E27" t="s">
        <v>10</v>
      </c>
      <c r="F27">
        <f t="shared" si="0"/>
        <v>0.69333333333333336</v>
      </c>
    </row>
    <row r="28" spans="2:6">
      <c r="B28">
        <v>0.71</v>
      </c>
      <c r="C28">
        <v>0.72</v>
      </c>
      <c r="D28">
        <v>0.71</v>
      </c>
      <c r="F28">
        <f t="shared" si="0"/>
        <v>0.71333333333333326</v>
      </c>
    </row>
    <row r="29" spans="2:6">
      <c r="B29">
        <v>0.75</v>
      </c>
      <c r="C29">
        <v>0.73</v>
      </c>
      <c r="D29">
        <v>0.81</v>
      </c>
      <c r="E29" t="s">
        <v>10</v>
      </c>
      <c r="F29">
        <f t="shared" si="0"/>
        <v>0.76333333333333331</v>
      </c>
    </row>
    <row r="30" spans="2:6">
      <c r="B30">
        <v>0.75</v>
      </c>
      <c r="C30">
        <v>0.74</v>
      </c>
      <c r="D30">
        <v>0.8</v>
      </c>
      <c r="E30" t="s">
        <v>10</v>
      </c>
      <c r="F30">
        <f t="shared" si="0"/>
        <v>0.76333333333333331</v>
      </c>
    </row>
    <row r="31" spans="2:6">
      <c r="B31">
        <v>0.74</v>
      </c>
      <c r="C31">
        <v>0.77</v>
      </c>
      <c r="D31">
        <v>0.81</v>
      </c>
      <c r="F31">
        <f t="shared" si="0"/>
        <v>0.77333333333333343</v>
      </c>
    </row>
    <row r="32" spans="2:6">
      <c r="B32">
        <v>0.8</v>
      </c>
      <c r="C32">
        <v>0.74</v>
      </c>
      <c r="D32">
        <v>0.78</v>
      </c>
      <c r="E32" t="s">
        <v>10</v>
      </c>
      <c r="F32">
        <f t="shared" si="0"/>
        <v>0.77333333333333343</v>
      </c>
    </row>
    <row r="33" spans="2:6">
      <c r="B33">
        <v>0.79</v>
      </c>
      <c r="C33">
        <v>0.78</v>
      </c>
      <c r="D33">
        <v>0.82</v>
      </c>
      <c r="F33">
        <f t="shared" si="0"/>
        <v>0.79666666666666675</v>
      </c>
    </row>
    <row r="34" spans="2:6">
      <c r="B34">
        <v>0.87</v>
      </c>
      <c r="C34">
        <v>0.77</v>
      </c>
      <c r="D34">
        <v>0.77</v>
      </c>
      <c r="E34" t="s">
        <v>10</v>
      </c>
      <c r="F34">
        <f t="shared" si="0"/>
        <v>0.80333333333333334</v>
      </c>
    </row>
    <row r="35" spans="2:6">
      <c r="B35">
        <v>0.8</v>
      </c>
      <c r="C35">
        <v>0.8</v>
      </c>
      <c r="D35">
        <v>0.85</v>
      </c>
      <c r="F35">
        <f t="shared" ref="F35:F52" si="1">AVERAGE(B35:D35)</f>
        <v>0.81666666666666676</v>
      </c>
    </row>
    <row r="36" spans="2:6">
      <c r="B36">
        <v>1.02</v>
      </c>
      <c r="C36">
        <v>0.78</v>
      </c>
      <c r="D36">
        <v>0.67</v>
      </c>
      <c r="E36" t="s">
        <v>10</v>
      </c>
      <c r="F36">
        <f t="shared" si="1"/>
        <v>0.82333333333333336</v>
      </c>
    </row>
    <row r="37" spans="2:6">
      <c r="B37">
        <v>0.9</v>
      </c>
      <c r="C37">
        <v>0.81</v>
      </c>
      <c r="D37">
        <v>0.81</v>
      </c>
      <c r="F37">
        <f t="shared" si="1"/>
        <v>0.84</v>
      </c>
    </row>
    <row r="38" spans="2:6">
      <c r="B38">
        <v>0.89</v>
      </c>
      <c r="C38">
        <v>0.87</v>
      </c>
      <c r="D38">
        <v>0.77</v>
      </c>
      <c r="E38" t="s">
        <v>10</v>
      </c>
      <c r="F38">
        <f t="shared" si="1"/>
        <v>0.84333333333333338</v>
      </c>
    </row>
    <row r="39" spans="2:6">
      <c r="B39">
        <v>0.93</v>
      </c>
      <c r="C39">
        <v>0.81</v>
      </c>
      <c r="D39">
        <v>0.8</v>
      </c>
      <c r="E39" t="s">
        <v>10</v>
      </c>
      <c r="F39">
        <f t="shared" si="1"/>
        <v>0.84666666666666668</v>
      </c>
    </row>
    <row r="40" spans="2:6">
      <c r="B40">
        <v>0.95</v>
      </c>
      <c r="C40">
        <v>0.85</v>
      </c>
      <c r="D40">
        <v>0.8</v>
      </c>
      <c r="E40" t="s">
        <v>10</v>
      </c>
      <c r="F40">
        <f t="shared" si="1"/>
        <v>0.86666666666666659</v>
      </c>
    </row>
    <row r="41" spans="2:6">
      <c r="B41">
        <v>0.95</v>
      </c>
      <c r="C41">
        <v>0.86</v>
      </c>
      <c r="D41">
        <v>0.79</v>
      </c>
      <c r="E41" t="s">
        <v>10</v>
      </c>
      <c r="F41">
        <f t="shared" si="1"/>
        <v>0.8666666666666667</v>
      </c>
    </row>
    <row r="42" spans="2:6">
      <c r="B42">
        <v>0.95</v>
      </c>
      <c r="C42">
        <v>0.85</v>
      </c>
      <c r="D42">
        <v>0.82</v>
      </c>
      <c r="E42" t="s">
        <v>10</v>
      </c>
      <c r="F42">
        <f t="shared" si="1"/>
        <v>0.87333333333333318</v>
      </c>
    </row>
    <row r="43" spans="2:6">
      <c r="B43">
        <v>0.97</v>
      </c>
      <c r="C43">
        <v>0.85</v>
      </c>
      <c r="D43">
        <v>0.93</v>
      </c>
      <c r="E43" t="s">
        <v>10</v>
      </c>
      <c r="F43">
        <f t="shared" si="1"/>
        <v>0.91666666666666663</v>
      </c>
    </row>
    <row r="44" spans="2:6">
      <c r="B44">
        <v>1</v>
      </c>
      <c r="C44">
        <v>0.96</v>
      </c>
      <c r="D44">
        <v>0.86</v>
      </c>
      <c r="E44" t="s">
        <v>10</v>
      </c>
      <c r="F44">
        <f t="shared" si="1"/>
        <v>0.94</v>
      </c>
    </row>
    <row r="45" spans="2:6">
      <c r="B45">
        <v>1.03</v>
      </c>
      <c r="C45">
        <v>0.93</v>
      </c>
      <c r="D45">
        <v>0.89</v>
      </c>
      <c r="E45" t="s">
        <v>10</v>
      </c>
      <c r="F45">
        <f t="shared" si="1"/>
        <v>0.95000000000000007</v>
      </c>
    </row>
    <row r="46" spans="2:6">
      <c r="B46">
        <v>0.96</v>
      </c>
      <c r="C46">
        <v>1.01</v>
      </c>
      <c r="D46">
        <v>0.89</v>
      </c>
      <c r="F46">
        <f t="shared" si="1"/>
        <v>0.95333333333333325</v>
      </c>
    </row>
    <row r="47" spans="2:6">
      <c r="B47">
        <v>0.81</v>
      </c>
      <c r="C47">
        <v>1.1000000000000001</v>
      </c>
      <c r="D47">
        <v>1.01</v>
      </c>
      <c r="E47" t="s">
        <v>10</v>
      </c>
      <c r="F47">
        <f t="shared" si="1"/>
        <v>0.97333333333333327</v>
      </c>
    </row>
    <row r="48" spans="2:6">
      <c r="B48">
        <v>1.08</v>
      </c>
      <c r="C48">
        <v>0.98</v>
      </c>
      <c r="D48">
        <v>0.88</v>
      </c>
      <c r="E48" t="s">
        <v>10</v>
      </c>
      <c r="F48">
        <f t="shared" si="1"/>
        <v>0.98</v>
      </c>
    </row>
    <row r="49" spans="1:6">
      <c r="B49">
        <v>1.07</v>
      </c>
      <c r="C49">
        <v>0.98</v>
      </c>
      <c r="D49">
        <v>0.92</v>
      </c>
      <c r="E49" t="s">
        <v>10</v>
      </c>
      <c r="F49">
        <f t="shared" si="1"/>
        <v>0.98999999999999988</v>
      </c>
    </row>
    <row r="50" spans="1:6">
      <c r="B50">
        <v>0.91</v>
      </c>
      <c r="C50">
        <v>1.18</v>
      </c>
      <c r="D50">
        <v>0.93</v>
      </c>
      <c r="E50" t="s">
        <v>10</v>
      </c>
      <c r="F50">
        <f t="shared" si="1"/>
        <v>1.0066666666666666</v>
      </c>
    </row>
    <row r="51" spans="1:6">
      <c r="B51">
        <v>1.08</v>
      </c>
      <c r="C51">
        <v>1.05</v>
      </c>
      <c r="D51">
        <v>0.99</v>
      </c>
      <c r="E51" t="s">
        <v>10</v>
      </c>
      <c r="F51">
        <f t="shared" si="1"/>
        <v>1.04</v>
      </c>
    </row>
    <row r="52" spans="1:6">
      <c r="B52">
        <v>1.3</v>
      </c>
      <c r="C52">
        <v>1.03</v>
      </c>
      <c r="D52">
        <v>0.99</v>
      </c>
      <c r="E52" t="s">
        <v>10</v>
      </c>
      <c r="F52">
        <f t="shared" si="1"/>
        <v>1.1066666666666667</v>
      </c>
    </row>
    <row r="56" spans="1:6">
      <c r="A56" t="s">
        <v>12</v>
      </c>
      <c r="B56" t="s">
        <v>3</v>
      </c>
      <c r="C56" t="s">
        <v>2</v>
      </c>
      <c r="D56" t="s">
        <v>13</v>
      </c>
      <c r="E56" t="s">
        <v>4</v>
      </c>
      <c r="F56" t="s">
        <v>5</v>
      </c>
    </row>
    <row r="57" spans="1:6">
      <c r="A57" t="s">
        <v>6</v>
      </c>
      <c r="B57">
        <v>1</v>
      </c>
      <c r="C57">
        <v>2</v>
      </c>
      <c r="D57">
        <v>3</v>
      </c>
    </row>
    <row r="58" spans="1:6">
      <c r="A58">
        <v>1</v>
      </c>
      <c r="B58">
        <v>0.47</v>
      </c>
      <c r="C58">
        <v>0.45</v>
      </c>
      <c r="D58">
        <v>0.52</v>
      </c>
      <c r="F58">
        <f t="shared" ref="F58:F89" si="2">AVERAGE(B58:D58)</f>
        <v>0.48</v>
      </c>
    </row>
    <row r="59" spans="1:6">
      <c r="B59">
        <v>0.46</v>
      </c>
      <c r="C59">
        <v>0.54</v>
      </c>
      <c r="D59">
        <v>0.52</v>
      </c>
      <c r="F59">
        <f t="shared" si="2"/>
        <v>0.50666666666666671</v>
      </c>
    </row>
    <row r="60" spans="1:6">
      <c r="B60">
        <v>0.53</v>
      </c>
      <c r="C60">
        <v>0.52</v>
      </c>
      <c r="D60">
        <v>0.5</v>
      </c>
      <c r="F60">
        <f t="shared" si="2"/>
        <v>0.51666666666666672</v>
      </c>
    </row>
    <row r="61" spans="1:6">
      <c r="B61">
        <v>0.49</v>
      </c>
      <c r="C61">
        <v>0.53</v>
      </c>
      <c r="D61">
        <v>0.55000000000000004</v>
      </c>
      <c r="F61">
        <f t="shared" si="2"/>
        <v>0.52333333333333332</v>
      </c>
    </row>
    <row r="62" spans="1:6">
      <c r="B62">
        <v>0.5</v>
      </c>
      <c r="C62">
        <v>0.53</v>
      </c>
      <c r="D62">
        <v>0.55000000000000004</v>
      </c>
      <c r="F62">
        <f t="shared" si="2"/>
        <v>0.52666666666666673</v>
      </c>
    </row>
    <row r="63" spans="1:6">
      <c r="B63">
        <v>0.51</v>
      </c>
      <c r="C63">
        <v>0.54</v>
      </c>
      <c r="D63">
        <v>0.55000000000000004</v>
      </c>
      <c r="F63">
        <f t="shared" si="2"/>
        <v>0.53333333333333333</v>
      </c>
    </row>
    <row r="64" spans="1:6">
      <c r="B64">
        <v>0.53</v>
      </c>
      <c r="C64">
        <v>0.54</v>
      </c>
      <c r="D64">
        <v>0.59</v>
      </c>
      <c r="F64">
        <f t="shared" si="2"/>
        <v>0.55333333333333334</v>
      </c>
    </row>
    <row r="65" spans="2:6">
      <c r="B65">
        <v>0.56999999999999995</v>
      </c>
      <c r="C65">
        <v>0.53</v>
      </c>
      <c r="D65">
        <v>0.56999999999999995</v>
      </c>
      <c r="F65">
        <f t="shared" si="2"/>
        <v>0.55666666666666664</v>
      </c>
    </row>
    <row r="66" spans="2:6">
      <c r="B66">
        <v>0.55000000000000004</v>
      </c>
      <c r="C66">
        <v>0.54</v>
      </c>
      <c r="D66">
        <v>0.6</v>
      </c>
      <c r="F66">
        <f t="shared" si="2"/>
        <v>0.56333333333333335</v>
      </c>
    </row>
    <row r="67" spans="2:6">
      <c r="B67">
        <v>0.56000000000000005</v>
      </c>
      <c r="C67">
        <v>0.55000000000000004</v>
      </c>
      <c r="D67">
        <v>0.57999999999999996</v>
      </c>
      <c r="F67">
        <f t="shared" si="2"/>
        <v>0.56333333333333335</v>
      </c>
    </row>
    <row r="68" spans="2:6">
      <c r="B68">
        <v>0.56000000000000005</v>
      </c>
      <c r="C68">
        <v>0.56000000000000005</v>
      </c>
      <c r="D68">
        <v>0.56999999999999995</v>
      </c>
      <c r="F68">
        <f t="shared" si="2"/>
        <v>0.56333333333333335</v>
      </c>
    </row>
    <row r="69" spans="2:6">
      <c r="B69">
        <v>0.57999999999999996</v>
      </c>
      <c r="C69">
        <v>0.55000000000000004</v>
      </c>
      <c r="D69">
        <v>0.56000000000000005</v>
      </c>
      <c r="F69">
        <f t="shared" si="2"/>
        <v>0.56333333333333335</v>
      </c>
    </row>
    <row r="70" spans="2:6">
      <c r="B70">
        <v>0.56999999999999995</v>
      </c>
      <c r="C70">
        <v>0.56000000000000005</v>
      </c>
      <c r="D70">
        <v>0.57999999999999996</v>
      </c>
      <c r="F70">
        <f t="shared" si="2"/>
        <v>0.56999999999999995</v>
      </c>
    </row>
    <row r="71" spans="2:6">
      <c r="B71">
        <v>0.57999999999999996</v>
      </c>
      <c r="C71">
        <v>0.55000000000000004</v>
      </c>
      <c r="D71">
        <v>0.59</v>
      </c>
      <c r="F71">
        <f t="shared" si="2"/>
        <v>0.57333333333333325</v>
      </c>
    </row>
    <row r="72" spans="2:6">
      <c r="B72">
        <v>0.57999999999999996</v>
      </c>
      <c r="C72">
        <v>0.56999999999999995</v>
      </c>
      <c r="D72">
        <v>0.57999999999999996</v>
      </c>
      <c r="F72">
        <f t="shared" si="2"/>
        <v>0.57666666666666666</v>
      </c>
    </row>
    <row r="73" spans="2:6">
      <c r="B73">
        <v>0.56000000000000005</v>
      </c>
      <c r="C73">
        <v>0.54</v>
      </c>
      <c r="D73">
        <v>0.64</v>
      </c>
      <c r="F73">
        <f t="shared" si="2"/>
        <v>0.58000000000000007</v>
      </c>
    </row>
    <row r="74" spans="2:6">
      <c r="B74">
        <v>0.57999999999999996</v>
      </c>
      <c r="C74">
        <v>0.59</v>
      </c>
      <c r="D74">
        <v>0.61</v>
      </c>
      <c r="F74">
        <f t="shared" si="2"/>
        <v>0.59333333333333327</v>
      </c>
    </row>
    <row r="75" spans="2:6">
      <c r="B75">
        <v>0.57999999999999996</v>
      </c>
      <c r="C75">
        <v>0.57999999999999996</v>
      </c>
      <c r="D75">
        <v>0.62</v>
      </c>
      <c r="F75">
        <f t="shared" si="2"/>
        <v>0.59333333333333327</v>
      </c>
    </row>
    <row r="76" spans="2:6">
      <c r="B76">
        <v>0.59</v>
      </c>
      <c r="C76">
        <v>0.6</v>
      </c>
      <c r="D76">
        <v>0.61</v>
      </c>
      <c r="F76">
        <f t="shared" si="2"/>
        <v>0.6</v>
      </c>
    </row>
    <row r="77" spans="2:6">
      <c r="B77">
        <v>0.6</v>
      </c>
      <c r="C77">
        <v>0.6</v>
      </c>
      <c r="D77">
        <v>0.6</v>
      </c>
      <c r="F77">
        <f t="shared" si="2"/>
        <v>0.6</v>
      </c>
    </row>
    <row r="78" spans="2:6">
      <c r="B78">
        <v>0.6</v>
      </c>
      <c r="C78">
        <v>0.62</v>
      </c>
      <c r="D78">
        <v>0.63</v>
      </c>
      <c r="F78">
        <f t="shared" si="2"/>
        <v>0.6166666666666667</v>
      </c>
    </row>
    <row r="79" spans="2:6">
      <c r="B79">
        <v>0.62</v>
      </c>
      <c r="C79">
        <v>0.62</v>
      </c>
      <c r="D79">
        <v>0.62</v>
      </c>
      <c r="F79">
        <f t="shared" si="2"/>
        <v>0.62</v>
      </c>
    </row>
    <row r="80" spans="2:6">
      <c r="B80">
        <v>0.61</v>
      </c>
      <c r="C80">
        <v>0.62</v>
      </c>
      <c r="D80">
        <v>0.63</v>
      </c>
      <c r="F80">
        <f t="shared" si="2"/>
        <v>0.62</v>
      </c>
    </row>
    <row r="81" spans="2:6">
      <c r="B81">
        <v>0.61</v>
      </c>
      <c r="C81">
        <v>0.61</v>
      </c>
      <c r="D81">
        <v>0.64</v>
      </c>
      <c r="F81">
        <f t="shared" si="2"/>
        <v>0.62</v>
      </c>
    </row>
    <row r="82" spans="2:6">
      <c r="B82">
        <v>0.62</v>
      </c>
      <c r="C82">
        <v>0.62</v>
      </c>
      <c r="D82">
        <v>0.65</v>
      </c>
      <c r="F82">
        <f t="shared" si="2"/>
        <v>0.63</v>
      </c>
    </row>
    <row r="83" spans="2:6">
      <c r="B83">
        <v>0.66</v>
      </c>
      <c r="C83">
        <v>0.64</v>
      </c>
      <c r="D83">
        <v>0.61</v>
      </c>
      <c r="F83">
        <f t="shared" si="2"/>
        <v>0.63666666666666671</v>
      </c>
    </row>
    <row r="84" spans="2:6">
      <c r="B84">
        <v>0.63</v>
      </c>
      <c r="C84">
        <v>0.63</v>
      </c>
      <c r="D84">
        <v>0.66</v>
      </c>
      <c r="F84">
        <f t="shared" si="2"/>
        <v>0.64</v>
      </c>
    </row>
    <row r="85" spans="2:6">
      <c r="B85">
        <v>0.65</v>
      </c>
      <c r="C85">
        <v>0.64</v>
      </c>
      <c r="D85">
        <v>0.65</v>
      </c>
      <c r="F85">
        <f t="shared" si="2"/>
        <v>0.64666666666666661</v>
      </c>
    </row>
    <row r="86" spans="2:6">
      <c r="B86">
        <v>0.64</v>
      </c>
      <c r="C86">
        <v>0.63</v>
      </c>
      <c r="D86">
        <v>0.68</v>
      </c>
      <c r="F86">
        <f t="shared" si="2"/>
        <v>0.65</v>
      </c>
    </row>
    <row r="87" spans="2:6">
      <c r="B87">
        <v>0.65</v>
      </c>
      <c r="C87">
        <v>0.65</v>
      </c>
      <c r="D87">
        <v>0.68</v>
      </c>
      <c r="F87">
        <f t="shared" si="2"/>
        <v>0.66</v>
      </c>
    </row>
    <row r="88" spans="2:6">
      <c r="B88">
        <v>0.64</v>
      </c>
      <c r="C88">
        <v>0.66</v>
      </c>
      <c r="D88">
        <v>0.68</v>
      </c>
      <c r="F88">
        <f t="shared" si="2"/>
        <v>0.66</v>
      </c>
    </row>
    <row r="89" spans="2:6">
      <c r="B89">
        <v>0.7</v>
      </c>
      <c r="C89">
        <v>0.62</v>
      </c>
      <c r="D89">
        <v>0.67</v>
      </c>
      <c r="F89">
        <f t="shared" si="2"/>
        <v>0.66333333333333322</v>
      </c>
    </row>
    <row r="90" spans="2:6">
      <c r="B90">
        <v>0.7</v>
      </c>
      <c r="C90">
        <v>0.67</v>
      </c>
      <c r="D90">
        <v>0.63</v>
      </c>
      <c r="F90">
        <f t="shared" ref="F90:F107" si="3">AVERAGE(B90:D90)</f>
        <v>0.66666666666666663</v>
      </c>
    </row>
    <row r="91" spans="2:6">
      <c r="B91">
        <v>0.68</v>
      </c>
      <c r="C91">
        <v>0.66</v>
      </c>
      <c r="D91">
        <v>0.68</v>
      </c>
      <c r="F91">
        <f t="shared" si="3"/>
        <v>0.67333333333333334</v>
      </c>
    </row>
    <row r="92" spans="2:6">
      <c r="B92">
        <v>0.66</v>
      </c>
      <c r="C92">
        <v>0.68</v>
      </c>
      <c r="D92">
        <v>0.71</v>
      </c>
      <c r="F92">
        <f t="shared" si="3"/>
        <v>0.68333333333333324</v>
      </c>
    </row>
    <row r="93" spans="2:6">
      <c r="B93">
        <v>0.67</v>
      </c>
      <c r="C93">
        <v>0.64</v>
      </c>
      <c r="D93">
        <v>0.75</v>
      </c>
      <c r="F93">
        <f t="shared" si="3"/>
        <v>0.68666666666666665</v>
      </c>
    </row>
    <row r="94" spans="2:6">
      <c r="B94">
        <v>0.71</v>
      </c>
      <c r="C94">
        <v>0.69</v>
      </c>
      <c r="D94">
        <v>0.71</v>
      </c>
      <c r="F94">
        <f t="shared" si="3"/>
        <v>0.70333333333333325</v>
      </c>
    </row>
    <row r="95" spans="2:6">
      <c r="B95">
        <v>0.72</v>
      </c>
      <c r="C95">
        <v>0.69</v>
      </c>
      <c r="D95">
        <v>0.71</v>
      </c>
      <c r="F95">
        <f t="shared" si="3"/>
        <v>0.70666666666666667</v>
      </c>
    </row>
    <row r="96" spans="2:6">
      <c r="B96">
        <v>0.71</v>
      </c>
      <c r="C96">
        <v>0.71</v>
      </c>
      <c r="D96">
        <v>0.71</v>
      </c>
      <c r="F96">
        <f t="shared" si="3"/>
        <v>0.71</v>
      </c>
    </row>
    <row r="97" spans="1:6">
      <c r="B97">
        <v>0.72</v>
      </c>
      <c r="C97">
        <v>0.75</v>
      </c>
      <c r="D97">
        <v>0.7</v>
      </c>
      <c r="F97">
        <f t="shared" si="3"/>
        <v>0.72333333333333327</v>
      </c>
    </row>
    <row r="98" spans="1:6">
      <c r="B98">
        <v>0.7</v>
      </c>
      <c r="C98">
        <v>0.72</v>
      </c>
      <c r="D98">
        <v>0.75</v>
      </c>
      <c r="F98">
        <f t="shared" si="3"/>
        <v>0.72333333333333327</v>
      </c>
    </row>
    <row r="99" spans="1:6">
      <c r="B99">
        <v>0.7</v>
      </c>
      <c r="C99">
        <v>0.72</v>
      </c>
      <c r="D99">
        <v>0.78</v>
      </c>
      <c r="F99">
        <f t="shared" si="3"/>
        <v>0.73333333333333339</v>
      </c>
    </row>
    <row r="100" spans="1:6">
      <c r="B100">
        <v>0.75</v>
      </c>
      <c r="C100">
        <v>0.67</v>
      </c>
      <c r="D100">
        <v>0.78</v>
      </c>
      <c r="F100">
        <f t="shared" si="3"/>
        <v>0.73333333333333339</v>
      </c>
    </row>
    <row r="101" spans="1:6">
      <c r="B101">
        <v>0.75</v>
      </c>
      <c r="C101">
        <v>0.74</v>
      </c>
      <c r="D101">
        <v>0.78</v>
      </c>
      <c r="F101">
        <f t="shared" si="3"/>
        <v>0.75666666666666671</v>
      </c>
    </row>
    <row r="102" spans="1:6">
      <c r="B102">
        <v>0.83</v>
      </c>
      <c r="C102">
        <v>0.76</v>
      </c>
      <c r="D102">
        <v>0.75</v>
      </c>
      <c r="F102">
        <f t="shared" si="3"/>
        <v>0.77999999999999992</v>
      </c>
    </row>
    <row r="103" spans="1:6">
      <c r="B103">
        <v>0.83</v>
      </c>
      <c r="C103">
        <v>0.82</v>
      </c>
      <c r="D103">
        <v>0.82</v>
      </c>
      <c r="F103">
        <f t="shared" si="3"/>
        <v>0.82333333333333325</v>
      </c>
    </row>
    <row r="104" spans="1:6">
      <c r="B104">
        <v>0.86</v>
      </c>
      <c r="C104">
        <v>0.8</v>
      </c>
      <c r="D104">
        <v>0.9</v>
      </c>
      <c r="F104">
        <f t="shared" si="3"/>
        <v>0.85333333333333339</v>
      </c>
    </row>
    <row r="105" spans="1:6">
      <c r="B105">
        <v>0.87</v>
      </c>
      <c r="C105">
        <v>0.88</v>
      </c>
      <c r="D105">
        <v>0.86</v>
      </c>
      <c r="E105" t="s">
        <v>10</v>
      </c>
      <c r="F105">
        <f t="shared" si="3"/>
        <v>0.87</v>
      </c>
    </row>
    <row r="106" spans="1:6">
      <c r="B106">
        <v>0.88</v>
      </c>
      <c r="C106">
        <v>0.87</v>
      </c>
      <c r="D106">
        <v>0.9</v>
      </c>
      <c r="F106">
        <f t="shared" si="3"/>
        <v>0.8833333333333333</v>
      </c>
    </row>
    <row r="107" spans="1:6">
      <c r="B107">
        <v>1</v>
      </c>
      <c r="C107">
        <v>0.91</v>
      </c>
      <c r="D107">
        <v>0.93</v>
      </c>
      <c r="F107">
        <f t="shared" si="3"/>
        <v>0.94666666666666677</v>
      </c>
    </row>
    <row r="111" spans="1:6">
      <c r="A111" t="s">
        <v>14</v>
      </c>
      <c r="B111" t="s">
        <v>3</v>
      </c>
      <c r="C111" t="s">
        <v>2</v>
      </c>
      <c r="D111" t="s">
        <v>15</v>
      </c>
      <c r="E111" t="s">
        <v>4</v>
      </c>
      <c r="F111" t="s">
        <v>5</v>
      </c>
    </row>
    <row r="112" spans="1:6">
      <c r="A112" t="s">
        <v>6</v>
      </c>
      <c r="B112">
        <v>1</v>
      </c>
      <c r="C112">
        <v>2</v>
      </c>
      <c r="D112">
        <v>3</v>
      </c>
    </row>
    <row r="113" spans="1:6">
      <c r="A113">
        <v>1</v>
      </c>
      <c r="B113">
        <v>0.42</v>
      </c>
      <c r="C113">
        <v>0.34</v>
      </c>
      <c r="D113">
        <v>0.36</v>
      </c>
      <c r="F113">
        <f t="shared" ref="F113:F158" si="4">AVERAGE(B113:D113)</f>
        <v>0.37333333333333335</v>
      </c>
    </row>
    <row r="114" spans="1:6">
      <c r="B114">
        <v>0.45</v>
      </c>
      <c r="C114">
        <v>0.37</v>
      </c>
      <c r="D114">
        <v>0.37</v>
      </c>
      <c r="E114" t="s">
        <v>8</v>
      </c>
      <c r="F114">
        <f t="shared" si="4"/>
        <v>0.39666666666666667</v>
      </c>
    </row>
    <row r="115" spans="1:6">
      <c r="B115">
        <v>0.44</v>
      </c>
      <c r="C115">
        <v>0.4</v>
      </c>
      <c r="D115">
        <v>0.37</v>
      </c>
      <c r="E115" t="s">
        <v>8</v>
      </c>
      <c r="F115">
        <f t="shared" si="4"/>
        <v>0.40333333333333332</v>
      </c>
    </row>
    <row r="116" spans="1:6">
      <c r="B116">
        <v>0.44</v>
      </c>
      <c r="C116">
        <v>0.41</v>
      </c>
      <c r="D116">
        <v>0.43</v>
      </c>
      <c r="E116" t="s">
        <v>8</v>
      </c>
      <c r="F116">
        <f t="shared" si="4"/>
        <v>0.42666666666666669</v>
      </c>
    </row>
    <row r="117" spans="1:6">
      <c r="B117">
        <v>0.46</v>
      </c>
      <c r="C117">
        <v>0.4</v>
      </c>
      <c r="D117">
        <v>0.43</v>
      </c>
      <c r="F117">
        <f t="shared" si="4"/>
        <v>0.43</v>
      </c>
    </row>
    <row r="118" spans="1:6">
      <c r="B118">
        <v>0.47</v>
      </c>
      <c r="C118">
        <v>0.43</v>
      </c>
      <c r="D118">
        <v>0.39</v>
      </c>
      <c r="E118" t="s">
        <v>8</v>
      </c>
      <c r="F118">
        <f t="shared" si="4"/>
        <v>0.43</v>
      </c>
    </row>
    <row r="119" spans="1:6">
      <c r="B119">
        <v>0.48</v>
      </c>
      <c r="C119">
        <v>0.41</v>
      </c>
      <c r="D119">
        <v>0.43</v>
      </c>
      <c r="F119">
        <f t="shared" si="4"/>
        <v>0.43999999999999995</v>
      </c>
    </row>
    <row r="120" spans="1:6">
      <c r="B120">
        <v>0.51</v>
      </c>
      <c r="C120">
        <v>0.41</v>
      </c>
      <c r="D120">
        <v>0.42</v>
      </c>
      <c r="F120">
        <f t="shared" si="4"/>
        <v>0.4466666666666666</v>
      </c>
    </row>
    <row r="121" spans="1:6">
      <c r="B121">
        <v>0.45</v>
      </c>
      <c r="C121">
        <v>0.45</v>
      </c>
      <c r="D121">
        <v>0.45</v>
      </c>
      <c r="F121">
        <f t="shared" si="4"/>
        <v>0.45</v>
      </c>
    </row>
    <row r="122" spans="1:6">
      <c r="B122">
        <v>0.49</v>
      </c>
      <c r="C122">
        <v>0.46</v>
      </c>
      <c r="D122">
        <v>0.44</v>
      </c>
      <c r="F122">
        <f t="shared" si="4"/>
        <v>0.46333333333333332</v>
      </c>
    </row>
    <row r="123" spans="1:6">
      <c r="B123">
        <v>0.52</v>
      </c>
      <c r="C123">
        <v>0.48</v>
      </c>
      <c r="D123">
        <v>0.4</v>
      </c>
      <c r="F123">
        <f t="shared" si="4"/>
        <v>0.46666666666666662</v>
      </c>
    </row>
    <row r="124" spans="1:6">
      <c r="B124">
        <v>0.47</v>
      </c>
      <c r="C124">
        <v>0.47</v>
      </c>
      <c r="D124">
        <v>0.47</v>
      </c>
      <c r="F124">
        <f t="shared" si="4"/>
        <v>0.47</v>
      </c>
    </row>
    <row r="125" spans="1:6">
      <c r="B125">
        <v>0.52</v>
      </c>
      <c r="C125">
        <v>0.47</v>
      </c>
      <c r="D125">
        <v>0.43</v>
      </c>
      <c r="F125">
        <f t="shared" si="4"/>
        <v>0.47333333333333333</v>
      </c>
    </row>
    <row r="126" spans="1:6">
      <c r="B126">
        <v>0.54</v>
      </c>
      <c r="C126">
        <v>0.46</v>
      </c>
      <c r="D126">
        <v>0.42</v>
      </c>
      <c r="F126">
        <f t="shared" si="4"/>
        <v>0.47333333333333333</v>
      </c>
    </row>
    <row r="127" spans="1:6">
      <c r="B127">
        <v>0.49</v>
      </c>
      <c r="C127">
        <v>0.47</v>
      </c>
      <c r="D127">
        <v>0.46</v>
      </c>
      <c r="F127">
        <f t="shared" si="4"/>
        <v>0.47333333333333333</v>
      </c>
    </row>
    <row r="128" spans="1:6">
      <c r="B128">
        <v>0.5</v>
      </c>
      <c r="C128">
        <v>0.5</v>
      </c>
      <c r="D128">
        <v>0.45</v>
      </c>
      <c r="F128">
        <f t="shared" si="4"/>
        <v>0.48333333333333334</v>
      </c>
    </row>
    <row r="129" spans="2:6">
      <c r="B129">
        <v>0.45</v>
      </c>
      <c r="C129">
        <v>0.52</v>
      </c>
      <c r="D129">
        <v>0.48</v>
      </c>
      <c r="F129">
        <f t="shared" si="4"/>
        <v>0.48333333333333334</v>
      </c>
    </row>
    <row r="130" spans="2:6">
      <c r="B130">
        <v>0.61</v>
      </c>
      <c r="C130">
        <v>0.48</v>
      </c>
      <c r="D130">
        <v>0.39</v>
      </c>
      <c r="F130">
        <f t="shared" si="4"/>
        <v>0.49333333333333335</v>
      </c>
    </row>
    <row r="131" spans="2:6">
      <c r="B131">
        <v>0.56999999999999995</v>
      </c>
      <c r="C131">
        <v>0.47</v>
      </c>
      <c r="D131">
        <v>0.46</v>
      </c>
      <c r="F131">
        <f t="shared" si="4"/>
        <v>0.5</v>
      </c>
    </row>
    <row r="132" spans="2:6">
      <c r="B132">
        <v>0.53</v>
      </c>
      <c r="C132">
        <v>0.52</v>
      </c>
      <c r="D132">
        <v>0.49</v>
      </c>
      <c r="F132">
        <f t="shared" si="4"/>
        <v>0.51333333333333331</v>
      </c>
    </row>
    <row r="133" spans="2:6">
      <c r="B133">
        <v>0.51</v>
      </c>
      <c r="C133">
        <v>0.55000000000000004</v>
      </c>
      <c r="D133">
        <v>0.49</v>
      </c>
      <c r="F133">
        <f t="shared" si="4"/>
        <v>0.51666666666666672</v>
      </c>
    </row>
    <row r="134" spans="2:6">
      <c r="B134">
        <v>0.7</v>
      </c>
      <c r="C134">
        <v>0.46</v>
      </c>
      <c r="D134">
        <v>0.45</v>
      </c>
      <c r="F134">
        <f t="shared" si="4"/>
        <v>0.53666666666666663</v>
      </c>
    </row>
    <row r="135" spans="2:6">
      <c r="B135">
        <v>0.59</v>
      </c>
      <c r="C135">
        <v>0.56000000000000005</v>
      </c>
      <c r="D135">
        <v>0.48</v>
      </c>
      <c r="F135">
        <f t="shared" si="4"/>
        <v>0.54333333333333333</v>
      </c>
    </row>
    <row r="136" spans="2:6">
      <c r="B136">
        <v>0.6</v>
      </c>
      <c r="C136">
        <v>0.47</v>
      </c>
      <c r="D136">
        <v>0.56999999999999995</v>
      </c>
      <c r="F136">
        <f t="shared" si="4"/>
        <v>0.54666666666666652</v>
      </c>
    </row>
    <row r="137" spans="2:6">
      <c r="B137">
        <v>0.63</v>
      </c>
      <c r="C137">
        <v>0.5</v>
      </c>
      <c r="D137">
        <v>0.57999999999999996</v>
      </c>
      <c r="F137">
        <f t="shared" si="4"/>
        <v>0.56999999999999995</v>
      </c>
    </row>
    <row r="138" spans="2:6">
      <c r="B138">
        <v>0.59</v>
      </c>
      <c r="C138">
        <v>0.51</v>
      </c>
      <c r="D138">
        <v>0.61</v>
      </c>
      <c r="F138">
        <f t="shared" si="4"/>
        <v>0.56999999999999995</v>
      </c>
    </row>
    <row r="139" spans="2:6">
      <c r="B139">
        <v>0.66</v>
      </c>
      <c r="C139">
        <v>0.63</v>
      </c>
      <c r="D139">
        <v>0.5</v>
      </c>
      <c r="F139">
        <f t="shared" si="4"/>
        <v>0.59666666666666668</v>
      </c>
    </row>
    <row r="140" spans="2:6">
      <c r="B140">
        <v>0.62</v>
      </c>
      <c r="C140">
        <v>0.57999999999999996</v>
      </c>
      <c r="D140">
        <v>0.6</v>
      </c>
      <c r="F140">
        <f t="shared" si="4"/>
        <v>0.6</v>
      </c>
    </row>
    <row r="141" spans="2:6">
      <c r="B141">
        <v>0.6</v>
      </c>
      <c r="C141">
        <v>0.66</v>
      </c>
      <c r="D141">
        <v>0.57999999999999996</v>
      </c>
      <c r="F141">
        <f t="shared" si="4"/>
        <v>0.61333333333333329</v>
      </c>
    </row>
    <row r="142" spans="2:6">
      <c r="B142">
        <v>0.68</v>
      </c>
      <c r="C142">
        <v>0.64</v>
      </c>
      <c r="D142">
        <v>0.56999999999999995</v>
      </c>
      <c r="F142">
        <f t="shared" si="4"/>
        <v>0.63</v>
      </c>
    </row>
    <row r="143" spans="2:6">
      <c r="B143">
        <v>0.66</v>
      </c>
      <c r="C143">
        <v>0.71</v>
      </c>
      <c r="D143">
        <v>0.65</v>
      </c>
      <c r="F143">
        <f t="shared" si="4"/>
        <v>0.67333333333333334</v>
      </c>
    </row>
    <row r="144" spans="2:6">
      <c r="B144">
        <v>0.71</v>
      </c>
      <c r="C144">
        <v>0.71</v>
      </c>
      <c r="D144">
        <v>0.64</v>
      </c>
      <c r="F144">
        <f t="shared" si="4"/>
        <v>0.68666666666666665</v>
      </c>
    </row>
    <row r="145" spans="2:6">
      <c r="B145">
        <v>0.74</v>
      </c>
      <c r="C145">
        <v>0.64</v>
      </c>
      <c r="D145">
        <v>0.76</v>
      </c>
      <c r="E145" t="s">
        <v>10</v>
      </c>
      <c r="F145">
        <f t="shared" si="4"/>
        <v>0.71333333333333326</v>
      </c>
    </row>
    <row r="146" spans="2:6">
      <c r="B146">
        <v>0.78</v>
      </c>
      <c r="C146">
        <v>0.78</v>
      </c>
      <c r="D146">
        <v>0.67</v>
      </c>
      <c r="F146">
        <f t="shared" si="4"/>
        <v>0.74333333333333329</v>
      </c>
    </row>
    <row r="147" spans="2:6">
      <c r="B147">
        <v>0.79</v>
      </c>
      <c r="C147">
        <v>0.71</v>
      </c>
      <c r="D147">
        <v>0.75</v>
      </c>
      <c r="F147">
        <f t="shared" si="4"/>
        <v>0.75</v>
      </c>
    </row>
    <row r="148" spans="2:6">
      <c r="B148">
        <v>0.78</v>
      </c>
      <c r="C148">
        <v>0.74</v>
      </c>
      <c r="D148">
        <v>0.79</v>
      </c>
      <c r="F148">
        <f t="shared" si="4"/>
        <v>0.77</v>
      </c>
    </row>
    <row r="149" spans="2:6">
      <c r="B149">
        <v>0.83</v>
      </c>
      <c r="C149">
        <v>0.75</v>
      </c>
      <c r="D149">
        <v>0.83</v>
      </c>
      <c r="E149" t="s">
        <v>10</v>
      </c>
      <c r="F149">
        <f t="shared" si="4"/>
        <v>0.80333333333333334</v>
      </c>
    </row>
    <row r="150" spans="2:6">
      <c r="B150">
        <v>0.85</v>
      </c>
      <c r="C150">
        <v>0.87</v>
      </c>
      <c r="D150">
        <v>0.75</v>
      </c>
      <c r="F150">
        <f t="shared" si="4"/>
        <v>0.82333333333333325</v>
      </c>
    </row>
    <row r="151" spans="2:6">
      <c r="B151">
        <v>0.84</v>
      </c>
      <c r="C151">
        <v>0.84</v>
      </c>
      <c r="D151">
        <v>0.83</v>
      </c>
      <c r="E151" t="s">
        <v>10</v>
      </c>
      <c r="F151">
        <f t="shared" si="4"/>
        <v>0.83666666666666656</v>
      </c>
    </row>
    <row r="152" spans="2:6">
      <c r="B152">
        <v>0.87</v>
      </c>
      <c r="C152">
        <v>0.88</v>
      </c>
      <c r="D152">
        <v>0.78</v>
      </c>
      <c r="F152">
        <f t="shared" si="4"/>
        <v>0.84333333333333338</v>
      </c>
    </row>
    <row r="153" spans="2:6">
      <c r="B153">
        <v>0.99</v>
      </c>
      <c r="C153">
        <v>0.89</v>
      </c>
      <c r="D153">
        <v>0.88</v>
      </c>
      <c r="E153" t="s">
        <v>10</v>
      </c>
      <c r="F153">
        <f t="shared" si="4"/>
        <v>0.91999999999999993</v>
      </c>
    </row>
    <row r="154" spans="2:6">
      <c r="B154">
        <v>0.96</v>
      </c>
      <c r="C154">
        <v>0.86</v>
      </c>
      <c r="D154">
        <v>0.96</v>
      </c>
      <c r="E154" t="s">
        <v>10</v>
      </c>
      <c r="F154">
        <f t="shared" si="4"/>
        <v>0.92666666666666664</v>
      </c>
    </row>
    <row r="155" spans="2:6">
      <c r="B155">
        <v>0.93</v>
      </c>
      <c r="C155">
        <v>0.91</v>
      </c>
      <c r="D155">
        <v>0.98</v>
      </c>
      <c r="E155" t="s">
        <v>10</v>
      </c>
      <c r="F155">
        <f t="shared" si="4"/>
        <v>0.94000000000000006</v>
      </c>
    </row>
    <row r="156" spans="2:6">
      <c r="B156">
        <v>1.07</v>
      </c>
      <c r="C156">
        <v>1</v>
      </c>
      <c r="D156">
        <v>0.96</v>
      </c>
      <c r="E156" t="s">
        <v>10</v>
      </c>
      <c r="F156">
        <f t="shared" si="4"/>
        <v>1.01</v>
      </c>
    </row>
    <row r="157" spans="2:6">
      <c r="B157">
        <v>1.08</v>
      </c>
      <c r="C157">
        <v>0.98</v>
      </c>
      <c r="D157">
        <v>0.98</v>
      </c>
      <c r="E157" t="s">
        <v>10</v>
      </c>
      <c r="F157">
        <f t="shared" si="4"/>
        <v>1.0133333333333334</v>
      </c>
    </row>
    <row r="158" spans="2:6">
      <c r="B158">
        <v>0.96</v>
      </c>
      <c r="C158">
        <v>1.1000000000000001</v>
      </c>
      <c r="D158">
        <v>1.08</v>
      </c>
      <c r="E158" t="s">
        <v>10</v>
      </c>
      <c r="F158">
        <f t="shared" si="4"/>
        <v>1.0466666666666666</v>
      </c>
    </row>
    <row r="164" spans="1:6">
      <c r="A164" t="s">
        <v>16</v>
      </c>
      <c r="B164" t="s">
        <v>17</v>
      </c>
      <c r="C164" t="s">
        <v>18</v>
      </c>
      <c r="D164" t="s">
        <v>19</v>
      </c>
      <c r="E164" t="s">
        <v>4</v>
      </c>
      <c r="F164" t="s">
        <v>5</v>
      </c>
    </row>
    <row r="165" spans="1:6">
      <c r="A165" t="s">
        <v>6</v>
      </c>
      <c r="B165">
        <v>1</v>
      </c>
      <c r="C165">
        <v>2</v>
      </c>
      <c r="D165">
        <v>3</v>
      </c>
    </row>
    <row r="166" spans="1:6">
      <c r="A166">
        <v>1</v>
      </c>
      <c r="B166">
        <v>0.44</v>
      </c>
      <c r="C166">
        <v>0.39</v>
      </c>
      <c r="D166">
        <v>0.6</v>
      </c>
      <c r="E166" t="s">
        <v>8</v>
      </c>
      <c r="F166">
        <f t="shared" ref="F166:F197" si="5">AVERAGE(B166:D166)</f>
        <v>0.47666666666666674</v>
      </c>
    </row>
    <row r="167" spans="1:6">
      <c r="B167">
        <v>0.6</v>
      </c>
      <c r="C167">
        <v>0.44</v>
      </c>
      <c r="D167">
        <v>0.5</v>
      </c>
      <c r="F167">
        <f t="shared" si="5"/>
        <v>0.51333333333333331</v>
      </c>
    </row>
    <row r="168" spans="1:6">
      <c r="B168">
        <v>0.46</v>
      </c>
      <c r="C168">
        <v>0.43</v>
      </c>
      <c r="D168">
        <v>0.72</v>
      </c>
      <c r="F168">
        <f t="shared" si="5"/>
        <v>0.53666666666666663</v>
      </c>
    </row>
    <row r="169" spans="1:6">
      <c r="B169">
        <v>0.73</v>
      </c>
      <c r="C169">
        <v>0.46</v>
      </c>
      <c r="D169">
        <v>0.46</v>
      </c>
      <c r="F169">
        <f t="shared" si="5"/>
        <v>0.54999999999999993</v>
      </c>
    </row>
    <row r="170" spans="1:6">
      <c r="B170">
        <v>0.71</v>
      </c>
      <c r="C170">
        <v>0.53</v>
      </c>
      <c r="D170">
        <v>0.43</v>
      </c>
      <c r="F170">
        <f t="shared" si="5"/>
        <v>0.55666666666666664</v>
      </c>
    </row>
    <row r="171" spans="1:6">
      <c r="B171">
        <v>0.65</v>
      </c>
      <c r="C171">
        <v>0.56000000000000005</v>
      </c>
      <c r="D171">
        <v>0.46</v>
      </c>
      <c r="F171">
        <f t="shared" si="5"/>
        <v>0.55666666666666664</v>
      </c>
    </row>
    <row r="172" spans="1:6">
      <c r="B172">
        <v>0.68</v>
      </c>
      <c r="C172">
        <v>0.57999999999999996</v>
      </c>
      <c r="D172">
        <v>0.48</v>
      </c>
      <c r="F172">
        <f t="shared" si="5"/>
        <v>0.57999999999999996</v>
      </c>
    </row>
    <row r="173" spans="1:6">
      <c r="B173">
        <v>0.76</v>
      </c>
      <c r="C173">
        <v>0.46</v>
      </c>
      <c r="D173">
        <v>0.55000000000000004</v>
      </c>
      <c r="E173" t="s">
        <v>8</v>
      </c>
      <c r="F173">
        <f t="shared" si="5"/>
        <v>0.59</v>
      </c>
    </row>
    <row r="174" spans="1:6">
      <c r="B174">
        <v>0.68</v>
      </c>
      <c r="C174">
        <v>0.51</v>
      </c>
      <c r="D174">
        <v>0.6</v>
      </c>
      <c r="F174">
        <f t="shared" si="5"/>
        <v>0.59666666666666668</v>
      </c>
    </row>
    <row r="175" spans="1:6">
      <c r="B175">
        <v>0.73</v>
      </c>
      <c r="C175">
        <v>0.5</v>
      </c>
      <c r="D175">
        <v>0.56000000000000005</v>
      </c>
      <c r="F175">
        <f t="shared" si="5"/>
        <v>0.59666666666666668</v>
      </c>
    </row>
    <row r="176" spans="1:6">
      <c r="B176">
        <v>0.49</v>
      </c>
      <c r="C176">
        <v>0.66</v>
      </c>
      <c r="D176">
        <v>0.68</v>
      </c>
      <c r="F176">
        <f t="shared" si="5"/>
        <v>0.61</v>
      </c>
    </row>
    <row r="177" spans="2:6">
      <c r="B177">
        <v>0.66</v>
      </c>
      <c r="C177">
        <v>0.59</v>
      </c>
      <c r="D177">
        <v>0.6</v>
      </c>
      <c r="F177">
        <f t="shared" si="5"/>
        <v>0.6166666666666667</v>
      </c>
    </row>
    <row r="178" spans="2:6">
      <c r="B178">
        <v>0.7</v>
      </c>
      <c r="C178">
        <v>0.59</v>
      </c>
      <c r="D178">
        <v>0.6</v>
      </c>
      <c r="F178">
        <f t="shared" si="5"/>
        <v>0.63</v>
      </c>
    </row>
    <row r="179" spans="2:6">
      <c r="B179">
        <v>0.73</v>
      </c>
      <c r="C179">
        <v>0.62</v>
      </c>
      <c r="D179">
        <v>0.55000000000000004</v>
      </c>
      <c r="F179">
        <f t="shared" si="5"/>
        <v>0.63333333333333341</v>
      </c>
    </row>
    <row r="180" spans="2:6">
      <c r="B180">
        <v>0.78</v>
      </c>
      <c r="C180">
        <v>0.54</v>
      </c>
      <c r="D180">
        <v>0.59</v>
      </c>
      <c r="F180">
        <f t="shared" si="5"/>
        <v>0.63666666666666671</v>
      </c>
    </row>
    <row r="181" spans="2:6">
      <c r="B181">
        <v>0.77</v>
      </c>
      <c r="C181">
        <v>0.64</v>
      </c>
      <c r="D181">
        <v>0.54</v>
      </c>
      <c r="F181">
        <f t="shared" si="5"/>
        <v>0.65</v>
      </c>
    </row>
    <row r="182" spans="2:6">
      <c r="B182">
        <v>0.54</v>
      </c>
      <c r="C182">
        <v>0.78</v>
      </c>
      <c r="D182">
        <v>0.64</v>
      </c>
      <c r="F182">
        <f t="shared" si="5"/>
        <v>0.65333333333333332</v>
      </c>
    </row>
    <row r="183" spans="2:6">
      <c r="B183">
        <v>0.66</v>
      </c>
      <c r="C183">
        <v>0.65</v>
      </c>
      <c r="D183">
        <v>0.66</v>
      </c>
      <c r="E183" t="s">
        <v>8</v>
      </c>
      <c r="F183">
        <f t="shared" si="5"/>
        <v>0.65666666666666673</v>
      </c>
    </row>
    <row r="184" spans="2:6">
      <c r="B184">
        <v>0.74</v>
      </c>
      <c r="C184">
        <v>0.66</v>
      </c>
      <c r="D184">
        <v>0.59</v>
      </c>
      <c r="F184">
        <f t="shared" si="5"/>
        <v>0.66333333333333322</v>
      </c>
    </row>
    <row r="185" spans="2:6">
      <c r="B185">
        <v>0.63</v>
      </c>
      <c r="C185">
        <v>0.67</v>
      </c>
      <c r="D185">
        <v>0.73</v>
      </c>
      <c r="F185">
        <f t="shared" si="5"/>
        <v>0.67666666666666675</v>
      </c>
    </row>
    <row r="186" spans="2:6">
      <c r="B186">
        <v>0.68</v>
      </c>
      <c r="C186">
        <v>0.71</v>
      </c>
      <c r="D186">
        <v>0.65</v>
      </c>
      <c r="F186">
        <f t="shared" si="5"/>
        <v>0.68</v>
      </c>
    </row>
    <row r="187" spans="2:6">
      <c r="B187">
        <v>0.72</v>
      </c>
      <c r="C187">
        <v>0.68</v>
      </c>
      <c r="D187">
        <v>0.65</v>
      </c>
      <c r="F187">
        <f t="shared" si="5"/>
        <v>0.68333333333333324</v>
      </c>
    </row>
    <row r="188" spans="2:6">
      <c r="B188">
        <v>0.83</v>
      </c>
      <c r="C188">
        <v>0.62</v>
      </c>
      <c r="D188">
        <v>0.6</v>
      </c>
      <c r="F188">
        <f t="shared" si="5"/>
        <v>0.68333333333333324</v>
      </c>
    </row>
    <row r="189" spans="2:6">
      <c r="B189">
        <v>0.5</v>
      </c>
      <c r="C189">
        <v>0.73</v>
      </c>
      <c r="D189">
        <v>0.83</v>
      </c>
      <c r="F189">
        <f t="shared" si="5"/>
        <v>0.68666666666666665</v>
      </c>
    </row>
    <row r="190" spans="2:6">
      <c r="B190">
        <v>0.81</v>
      </c>
      <c r="C190">
        <v>0.68</v>
      </c>
      <c r="D190">
        <v>0.63</v>
      </c>
      <c r="F190">
        <f t="shared" si="5"/>
        <v>0.70666666666666667</v>
      </c>
    </row>
    <row r="191" spans="2:6">
      <c r="B191">
        <v>0.56999999999999995</v>
      </c>
      <c r="C191">
        <v>0.7</v>
      </c>
      <c r="D191">
        <v>0.87</v>
      </c>
      <c r="F191">
        <f t="shared" si="5"/>
        <v>0.71333333333333337</v>
      </c>
    </row>
    <row r="192" spans="2:6">
      <c r="B192">
        <v>0.68</v>
      </c>
      <c r="C192">
        <v>0.68</v>
      </c>
      <c r="D192">
        <v>0.82</v>
      </c>
      <c r="F192">
        <f t="shared" si="5"/>
        <v>0.72666666666666668</v>
      </c>
    </row>
    <row r="193" spans="2:6">
      <c r="B193">
        <v>0.7</v>
      </c>
      <c r="C193">
        <v>0.66</v>
      </c>
      <c r="D193">
        <v>0.84</v>
      </c>
      <c r="F193">
        <f t="shared" si="5"/>
        <v>0.73333333333333328</v>
      </c>
    </row>
    <row r="194" spans="2:6">
      <c r="B194">
        <v>0.63</v>
      </c>
      <c r="C194">
        <v>0.77</v>
      </c>
      <c r="D194">
        <v>0.8</v>
      </c>
      <c r="F194">
        <f t="shared" si="5"/>
        <v>0.73333333333333339</v>
      </c>
    </row>
    <row r="195" spans="2:6">
      <c r="B195">
        <v>0.89</v>
      </c>
      <c r="C195">
        <v>0.66</v>
      </c>
      <c r="D195">
        <v>0.66</v>
      </c>
      <c r="F195">
        <f t="shared" si="5"/>
        <v>0.73666666666666669</v>
      </c>
    </row>
    <row r="196" spans="2:6">
      <c r="B196">
        <v>0.77</v>
      </c>
      <c r="C196">
        <v>0.7</v>
      </c>
      <c r="D196">
        <v>0.75</v>
      </c>
      <c r="F196">
        <f t="shared" si="5"/>
        <v>0.73999999999999988</v>
      </c>
    </row>
    <row r="197" spans="2:6">
      <c r="B197">
        <v>0.82</v>
      </c>
      <c r="C197">
        <v>0.71</v>
      </c>
      <c r="D197">
        <v>0.7</v>
      </c>
      <c r="F197">
        <f t="shared" si="5"/>
        <v>0.74333333333333318</v>
      </c>
    </row>
    <row r="198" spans="2:6">
      <c r="B198">
        <v>0.83</v>
      </c>
      <c r="C198">
        <v>0.67</v>
      </c>
      <c r="D198">
        <v>0.76</v>
      </c>
      <c r="F198">
        <f t="shared" ref="F198:F214" si="6">AVERAGE(B198:D198)</f>
        <v>0.7533333333333333</v>
      </c>
    </row>
    <row r="199" spans="2:6">
      <c r="B199">
        <v>0.82</v>
      </c>
      <c r="C199">
        <v>0.69</v>
      </c>
      <c r="D199">
        <v>0.75</v>
      </c>
      <c r="E199" t="s">
        <v>10</v>
      </c>
      <c r="F199">
        <f t="shared" si="6"/>
        <v>0.7533333333333333</v>
      </c>
    </row>
    <row r="200" spans="2:6">
      <c r="B200">
        <v>0.78</v>
      </c>
      <c r="C200">
        <v>0.79</v>
      </c>
      <c r="D200">
        <v>0.72</v>
      </c>
      <c r="F200">
        <f t="shared" si="6"/>
        <v>0.76333333333333331</v>
      </c>
    </row>
    <row r="201" spans="2:6">
      <c r="B201">
        <v>0.75</v>
      </c>
      <c r="C201">
        <v>0.69</v>
      </c>
      <c r="D201">
        <v>0.88</v>
      </c>
      <c r="F201">
        <f t="shared" si="6"/>
        <v>0.77333333333333332</v>
      </c>
    </row>
    <row r="202" spans="2:6">
      <c r="B202">
        <v>0.8</v>
      </c>
      <c r="C202">
        <v>0.81</v>
      </c>
      <c r="D202">
        <v>0.76</v>
      </c>
      <c r="F202">
        <f t="shared" si="6"/>
        <v>0.79</v>
      </c>
    </row>
    <row r="203" spans="2:6">
      <c r="B203">
        <v>0.79</v>
      </c>
      <c r="C203">
        <v>0.8</v>
      </c>
      <c r="D203">
        <v>0.8</v>
      </c>
      <c r="F203">
        <f t="shared" si="6"/>
        <v>0.79666666666666675</v>
      </c>
    </row>
    <row r="204" spans="2:6">
      <c r="B204">
        <v>0.9</v>
      </c>
      <c r="C204">
        <v>0.77</v>
      </c>
      <c r="D204">
        <v>0.74</v>
      </c>
      <c r="E204" t="s">
        <v>10</v>
      </c>
      <c r="F204">
        <f t="shared" si="6"/>
        <v>0.80333333333333334</v>
      </c>
    </row>
    <row r="205" spans="2:6">
      <c r="B205">
        <v>0.81</v>
      </c>
      <c r="C205">
        <v>0.84</v>
      </c>
      <c r="D205">
        <v>0.76</v>
      </c>
      <c r="F205">
        <f t="shared" si="6"/>
        <v>0.80333333333333334</v>
      </c>
    </row>
    <row r="206" spans="2:6">
      <c r="B206">
        <v>0.87</v>
      </c>
      <c r="C206">
        <v>0.78</v>
      </c>
      <c r="D206">
        <v>0.77</v>
      </c>
      <c r="E206" t="s">
        <v>10</v>
      </c>
      <c r="F206">
        <f t="shared" si="6"/>
        <v>0.80666666666666664</v>
      </c>
    </row>
    <row r="207" spans="2:6">
      <c r="B207">
        <v>1.1000000000000001</v>
      </c>
      <c r="C207">
        <v>0.74</v>
      </c>
      <c r="D207">
        <v>0.7</v>
      </c>
      <c r="E207" t="s">
        <v>10</v>
      </c>
      <c r="F207">
        <f t="shared" si="6"/>
        <v>0.84666666666666668</v>
      </c>
    </row>
    <row r="208" spans="2:6">
      <c r="B208">
        <v>0.87</v>
      </c>
      <c r="C208">
        <v>0.82</v>
      </c>
      <c r="D208">
        <v>0.89</v>
      </c>
      <c r="E208" t="s">
        <v>10</v>
      </c>
      <c r="F208">
        <f t="shared" si="6"/>
        <v>0.86</v>
      </c>
    </row>
    <row r="209" spans="1:6">
      <c r="B209">
        <v>0.92</v>
      </c>
      <c r="C209">
        <v>0.82</v>
      </c>
      <c r="D209">
        <v>0.88</v>
      </c>
      <c r="E209" t="s">
        <v>10</v>
      </c>
      <c r="F209">
        <f t="shared" si="6"/>
        <v>0.87333333333333341</v>
      </c>
    </row>
    <row r="210" spans="1:6">
      <c r="B210">
        <v>0.93</v>
      </c>
      <c r="C210">
        <v>0.88</v>
      </c>
      <c r="D210">
        <v>0.87</v>
      </c>
      <c r="E210" t="s">
        <v>10</v>
      </c>
      <c r="F210">
        <f t="shared" si="6"/>
        <v>0.89333333333333342</v>
      </c>
    </row>
    <row r="211" spans="1:6">
      <c r="B211">
        <v>0.94</v>
      </c>
      <c r="C211">
        <v>0.88</v>
      </c>
      <c r="D211">
        <v>0.92</v>
      </c>
      <c r="E211" t="s">
        <v>10</v>
      </c>
      <c r="F211">
        <f t="shared" si="6"/>
        <v>0.91333333333333322</v>
      </c>
    </row>
    <row r="212" spans="1:6">
      <c r="B212">
        <v>0.99</v>
      </c>
      <c r="C212">
        <v>0.88</v>
      </c>
      <c r="D212">
        <v>0.88</v>
      </c>
      <c r="E212" t="s">
        <v>10</v>
      </c>
      <c r="F212">
        <f t="shared" si="6"/>
        <v>0.91666666666666663</v>
      </c>
    </row>
    <row r="213" spans="1:6">
      <c r="B213">
        <v>0.86</v>
      </c>
      <c r="C213">
        <v>1.1000000000000001</v>
      </c>
      <c r="D213">
        <v>0.91</v>
      </c>
      <c r="F213">
        <f t="shared" si="6"/>
        <v>0.95666666666666667</v>
      </c>
    </row>
    <row r="214" spans="1:6">
      <c r="B214">
        <v>0.98</v>
      </c>
      <c r="C214">
        <v>1.02</v>
      </c>
      <c r="D214">
        <v>0.97</v>
      </c>
      <c r="E214" t="s">
        <v>10</v>
      </c>
      <c r="F214">
        <f t="shared" si="6"/>
        <v>0.98999999999999988</v>
      </c>
    </row>
    <row r="218" spans="1:6">
      <c r="A218" t="s">
        <v>20</v>
      </c>
      <c r="B218" t="s">
        <v>3</v>
      </c>
      <c r="C218" t="s">
        <v>21</v>
      </c>
      <c r="D218" t="s">
        <v>1</v>
      </c>
      <c r="E218" t="s">
        <v>4</v>
      </c>
      <c r="F218" t="s">
        <v>5</v>
      </c>
    </row>
    <row r="219" spans="1:6">
      <c r="A219" t="s">
        <v>6</v>
      </c>
      <c r="B219">
        <v>1</v>
      </c>
      <c r="C219">
        <v>2</v>
      </c>
      <c r="D219">
        <v>3</v>
      </c>
    </row>
    <row r="220" spans="1:6">
      <c r="A220">
        <v>1</v>
      </c>
      <c r="C220">
        <v>0.4</v>
      </c>
      <c r="D220">
        <v>0.26</v>
      </c>
      <c r="E220" t="s">
        <v>8</v>
      </c>
      <c r="F220">
        <f t="shared" ref="F220:F263" si="7">AVERAGE(B220,D220)</f>
        <v>0.26</v>
      </c>
    </row>
    <row r="221" spans="1:6">
      <c r="C221">
        <v>0.5</v>
      </c>
      <c r="D221">
        <v>0.28000000000000003</v>
      </c>
      <c r="E221" t="s">
        <v>8</v>
      </c>
      <c r="F221">
        <f t="shared" si="7"/>
        <v>0.28000000000000003</v>
      </c>
    </row>
    <row r="222" spans="1:6">
      <c r="B222">
        <v>0.37</v>
      </c>
      <c r="C222">
        <v>0.56999999999999995</v>
      </c>
      <c r="D222">
        <v>0.27</v>
      </c>
      <c r="F222">
        <f t="shared" si="7"/>
        <v>0.32</v>
      </c>
    </row>
    <row r="223" spans="1:6">
      <c r="B223">
        <v>0.34</v>
      </c>
      <c r="C223">
        <v>0.59</v>
      </c>
      <c r="D223">
        <v>0.3</v>
      </c>
      <c r="E223" t="s">
        <v>8</v>
      </c>
      <c r="F223">
        <f t="shared" si="7"/>
        <v>0.32</v>
      </c>
    </row>
    <row r="224" spans="1:6">
      <c r="B224">
        <v>0.44</v>
      </c>
      <c r="C224">
        <v>0.49</v>
      </c>
      <c r="D224">
        <v>0.24</v>
      </c>
      <c r="E224" t="s">
        <v>8</v>
      </c>
      <c r="F224">
        <f t="shared" si="7"/>
        <v>0.33999999999999997</v>
      </c>
    </row>
    <row r="225" spans="2:6">
      <c r="B225">
        <v>0.37</v>
      </c>
      <c r="C225">
        <v>0.44</v>
      </c>
      <c r="D225">
        <v>0.34</v>
      </c>
      <c r="E225" t="s">
        <v>8</v>
      </c>
      <c r="F225">
        <f t="shared" si="7"/>
        <v>0.35499999999999998</v>
      </c>
    </row>
    <row r="226" spans="2:6">
      <c r="B226">
        <v>0.33</v>
      </c>
      <c r="C226">
        <v>0.43</v>
      </c>
      <c r="D226">
        <v>0.38</v>
      </c>
      <c r="E226" t="s">
        <v>8</v>
      </c>
      <c r="F226">
        <f t="shared" si="7"/>
        <v>0.35499999999999998</v>
      </c>
    </row>
    <row r="227" spans="2:6">
      <c r="B227">
        <v>0.36</v>
      </c>
      <c r="C227">
        <v>0.45</v>
      </c>
      <c r="D227">
        <v>0.38</v>
      </c>
      <c r="F227">
        <f t="shared" si="7"/>
        <v>0.37</v>
      </c>
    </row>
    <row r="228" spans="2:6">
      <c r="B228">
        <v>0.4</v>
      </c>
      <c r="C228">
        <v>0.56999999999999995</v>
      </c>
      <c r="D228">
        <v>0.34</v>
      </c>
      <c r="E228" t="s">
        <v>8</v>
      </c>
      <c r="F228">
        <f t="shared" si="7"/>
        <v>0.37</v>
      </c>
    </row>
    <row r="229" spans="2:6">
      <c r="B229">
        <v>0.39</v>
      </c>
      <c r="C229">
        <v>0.46</v>
      </c>
      <c r="D229">
        <v>0.36</v>
      </c>
      <c r="F229">
        <f t="shared" si="7"/>
        <v>0.375</v>
      </c>
    </row>
    <row r="230" spans="2:6">
      <c r="B230">
        <v>0.47</v>
      </c>
      <c r="C230">
        <v>0.54</v>
      </c>
      <c r="D230">
        <v>0.28000000000000003</v>
      </c>
      <c r="F230">
        <f t="shared" si="7"/>
        <v>0.375</v>
      </c>
    </row>
    <row r="231" spans="2:6">
      <c r="C231">
        <v>0.25</v>
      </c>
      <c r="D231">
        <v>0.38</v>
      </c>
      <c r="E231" t="s">
        <v>8</v>
      </c>
      <c r="F231">
        <f t="shared" si="7"/>
        <v>0.38</v>
      </c>
    </row>
    <row r="232" spans="2:6">
      <c r="B232">
        <v>0.39</v>
      </c>
      <c r="C232">
        <v>0.49</v>
      </c>
      <c r="D232">
        <v>0.4</v>
      </c>
      <c r="F232">
        <f t="shared" si="7"/>
        <v>0.39500000000000002</v>
      </c>
    </row>
    <row r="233" spans="2:6">
      <c r="B233">
        <v>0.36</v>
      </c>
      <c r="C233">
        <v>0.41</v>
      </c>
      <c r="D233">
        <v>0.44</v>
      </c>
      <c r="E233" t="s">
        <v>8</v>
      </c>
      <c r="F233">
        <f t="shared" si="7"/>
        <v>0.4</v>
      </c>
    </row>
    <row r="234" spans="2:6">
      <c r="B234">
        <v>0.41</v>
      </c>
      <c r="C234">
        <v>0.56000000000000005</v>
      </c>
      <c r="D234">
        <v>0.43</v>
      </c>
      <c r="F234">
        <f t="shared" si="7"/>
        <v>0.42</v>
      </c>
    </row>
    <row r="235" spans="2:6">
      <c r="B235">
        <v>0.39</v>
      </c>
      <c r="C235">
        <v>0.49</v>
      </c>
      <c r="D235">
        <v>0.45</v>
      </c>
      <c r="F235">
        <f t="shared" si="7"/>
        <v>0.42000000000000004</v>
      </c>
    </row>
    <row r="236" spans="2:6">
      <c r="B236">
        <v>0.44</v>
      </c>
      <c r="C236">
        <v>0.56000000000000005</v>
      </c>
      <c r="D236">
        <v>0.42</v>
      </c>
      <c r="F236">
        <f t="shared" si="7"/>
        <v>0.43</v>
      </c>
    </row>
    <row r="237" spans="2:6">
      <c r="B237">
        <v>0.47</v>
      </c>
      <c r="C237">
        <v>0.6</v>
      </c>
      <c r="D237">
        <v>0.42</v>
      </c>
      <c r="F237">
        <f t="shared" si="7"/>
        <v>0.44499999999999995</v>
      </c>
    </row>
    <row r="238" spans="2:6">
      <c r="B238">
        <v>0.49</v>
      </c>
      <c r="C238">
        <v>0.56999999999999995</v>
      </c>
      <c r="D238">
        <v>0.41</v>
      </c>
      <c r="F238">
        <f t="shared" si="7"/>
        <v>0.44999999999999996</v>
      </c>
    </row>
    <row r="239" spans="2:6">
      <c r="B239">
        <v>0.44</v>
      </c>
      <c r="C239">
        <v>0.57999999999999996</v>
      </c>
      <c r="D239">
        <v>0.48</v>
      </c>
      <c r="E239" t="s">
        <v>8</v>
      </c>
      <c r="F239">
        <f t="shared" si="7"/>
        <v>0.45999999999999996</v>
      </c>
    </row>
    <row r="240" spans="2:6">
      <c r="B240">
        <v>0.46</v>
      </c>
      <c r="C240">
        <v>0.57999999999999996</v>
      </c>
      <c r="D240">
        <v>0.48</v>
      </c>
      <c r="F240">
        <f t="shared" si="7"/>
        <v>0.47</v>
      </c>
    </row>
    <row r="241" spans="2:6">
      <c r="B241">
        <v>0.47</v>
      </c>
      <c r="C241">
        <v>0.56999999999999995</v>
      </c>
      <c r="D241">
        <v>0.48</v>
      </c>
      <c r="F241">
        <f t="shared" si="7"/>
        <v>0.47499999999999998</v>
      </c>
    </row>
    <row r="242" spans="2:6">
      <c r="B242">
        <v>0.5</v>
      </c>
      <c r="C242">
        <v>0.57999999999999996</v>
      </c>
      <c r="D242">
        <v>0.46</v>
      </c>
      <c r="F242">
        <f t="shared" si="7"/>
        <v>0.48</v>
      </c>
    </row>
    <row r="243" spans="2:6">
      <c r="B243">
        <v>0.47</v>
      </c>
      <c r="C243">
        <v>0.56000000000000005</v>
      </c>
      <c r="D243">
        <v>0.49</v>
      </c>
      <c r="F243">
        <f t="shared" si="7"/>
        <v>0.48</v>
      </c>
    </row>
    <row r="244" spans="2:6">
      <c r="B244">
        <v>0.5</v>
      </c>
      <c r="C244">
        <v>0.61</v>
      </c>
      <c r="D244">
        <v>0.47</v>
      </c>
      <c r="F244">
        <f t="shared" si="7"/>
        <v>0.48499999999999999</v>
      </c>
    </row>
    <row r="245" spans="2:6">
      <c r="B245">
        <v>0.48</v>
      </c>
      <c r="C245">
        <v>0.52</v>
      </c>
      <c r="D245">
        <v>0.52</v>
      </c>
      <c r="F245">
        <f t="shared" si="7"/>
        <v>0.5</v>
      </c>
    </row>
    <row r="246" spans="2:6">
      <c r="B246">
        <v>0.5</v>
      </c>
      <c r="C246">
        <v>0.7</v>
      </c>
      <c r="D246">
        <v>0.5</v>
      </c>
      <c r="F246">
        <f t="shared" si="7"/>
        <v>0.5</v>
      </c>
    </row>
    <row r="247" spans="2:6">
      <c r="B247">
        <v>0.53</v>
      </c>
      <c r="C247">
        <v>0.67</v>
      </c>
      <c r="D247">
        <v>0.48</v>
      </c>
      <c r="F247">
        <f t="shared" si="7"/>
        <v>0.505</v>
      </c>
    </row>
    <row r="248" spans="2:6">
      <c r="B248">
        <v>0.56000000000000005</v>
      </c>
      <c r="C248">
        <v>0.68</v>
      </c>
      <c r="D248">
        <v>0.56000000000000005</v>
      </c>
      <c r="F248">
        <f t="shared" si="7"/>
        <v>0.56000000000000005</v>
      </c>
    </row>
    <row r="249" spans="2:6">
      <c r="B249">
        <v>0.56999999999999995</v>
      </c>
      <c r="C249">
        <v>0.85</v>
      </c>
      <c r="D249">
        <v>0.56999999999999995</v>
      </c>
      <c r="F249">
        <f t="shared" si="7"/>
        <v>0.56999999999999995</v>
      </c>
    </row>
    <row r="250" spans="2:6">
      <c r="B250">
        <v>0.54</v>
      </c>
      <c r="C250">
        <v>0.71</v>
      </c>
      <c r="D250">
        <v>0.61</v>
      </c>
      <c r="F250">
        <f t="shared" si="7"/>
        <v>0.57499999999999996</v>
      </c>
    </row>
    <row r="251" spans="2:6">
      <c r="B251">
        <v>0.56999999999999995</v>
      </c>
      <c r="C251">
        <v>0.82</v>
      </c>
      <c r="D251">
        <v>0.59</v>
      </c>
      <c r="F251">
        <f t="shared" si="7"/>
        <v>0.57999999999999996</v>
      </c>
    </row>
    <row r="252" spans="2:6">
      <c r="B252">
        <v>0.56999999999999995</v>
      </c>
      <c r="C252">
        <v>0.69</v>
      </c>
      <c r="D252">
        <v>0.59</v>
      </c>
      <c r="F252">
        <f t="shared" si="7"/>
        <v>0.57999999999999996</v>
      </c>
    </row>
    <row r="253" spans="2:6">
      <c r="B253">
        <v>0.61</v>
      </c>
      <c r="C253">
        <v>0.83</v>
      </c>
      <c r="D253">
        <v>0.66</v>
      </c>
      <c r="F253">
        <f t="shared" si="7"/>
        <v>0.63500000000000001</v>
      </c>
    </row>
    <row r="254" spans="2:6">
      <c r="B254">
        <v>0.64</v>
      </c>
      <c r="C254">
        <v>0.71</v>
      </c>
      <c r="D254">
        <v>0.68</v>
      </c>
      <c r="F254">
        <f t="shared" si="7"/>
        <v>0.66</v>
      </c>
    </row>
    <row r="255" spans="2:6">
      <c r="B255">
        <v>0.78</v>
      </c>
      <c r="C255">
        <v>0.87</v>
      </c>
      <c r="D255">
        <v>0.62</v>
      </c>
      <c r="E255" t="s">
        <v>10</v>
      </c>
      <c r="F255">
        <f t="shared" si="7"/>
        <v>0.7</v>
      </c>
    </row>
    <row r="256" spans="2:6">
      <c r="B256">
        <v>0.59</v>
      </c>
      <c r="C256">
        <v>0.88</v>
      </c>
      <c r="D256">
        <v>0.82</v>
      </c>
      <c r="F256">
        <f t="shared" si="7"/>
        <v>0.70499999999999996</v>
      </c>
    </row>
    <row r="257" spans="2:6">
      <c r="B257">
        <v>0.62</v>
      </c>
      <c r="C257">
        <v>0.85</v>
      </c>
      <c r="D257">
        <v>0.8</v>
      </c>
      <c r="F257">
        <f t="shared" si="7"/>
        <v>0.71</v>
      </c>
    </row>
    <row r="258" spans="2:6">
      <c r="B258">
        <v>0.72</v>
      </c>
      <c r="D258">
        <v>1.1000000000000001</v>
      </c>
      <c r="E258" t="s">
        <v>10</v>
      </c>
      <c r="F258">
        <f t="shared" si="7"/>
        <v>0.91</v>
      </c>
    </row>
    <row r="259" spans="2:6">
      <c r="B259">
        <v>0.86</v>
      </c>
      <c r="C259">
        <v>1.1599999999999999</v>
      </c>
      <c r="D259">
        <v>1.08</v>
      </c>
      <c r="E259" t="s">
        <v>10</v>
      </c>
      <c r="F259">
        <f t="shared" si="7"/>
        <v>0.97</v>
      </c>
    </row>
    <row r="260" spans="2:6">
      <c r="B260">
        <v>0.89</v>
      </c>
      <c r="C260">
        <v>0.96</v>
      </c>
      <c r="D260">
        <v>1.18</v>
      </c>
      <c r="E260" t="s">
        <v>10</v>
      </c>
      <c r="F260">
        <f t="shared" si="7"/>
        <v>1.0349999999999999</v>
      </c>
    </row>
    <row r="261" spans="2:6">
      <c r="B261">
        <v>0.97</v>
      </c>
      <c r="C261">
        <v>0.93</v>
      </c>
      <c r="D261">
        <v>1.19</v>
      </c>
      <c r="E261" t="s">
        <v>10</v>
      </c>
      <c r="F261">
        <f t="shared" si="7"/>
        <v>1.08</v>
      </c>
    </row>
    <row r="262" spans="2:6">
      <c r="B262">
        <v>1.1399999999999999</v>
      </c>
      <c r="E262" t="s">
        <v>10</v>
      </c>
      <c r="F262">
        <f t="shared" si="7"/>
        <v>1.1399999999999999</v>
      </c>
    </row>
    <row r="263" spans="2:6">
      <c r="B263">
        <v>1.21</v>
      </c>
      <c r="D263">
        <v>1.38</v>
      </c>
      <c r="E263" t="s">
        <v>10</v>
      </c>
      <c r="F263">
        <f t="shared" si="7"/>
        <v>1.2949999999999999</v>
      </c>
    </row>
  </sheetData>
  <sortState xmlns:xlrd2="http://schemas.microsoft.com/office/spreadsheetml/2017/richdata2" ref="B220:F263">
    <sortCondition ref="F220:F263"/>
  </sortState>
  <pageMargins left="0.7" right="0.7" top="0.75" bottom="0.75" header="0.3" footer="0.3"/>
  <pageSetup paperSize="9" orientation="portrait" r:id="rId1"/>
  <ignoredErrors>
    <ignoredError sqref="F3" formulaRange="1"/>
  </ignoredError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37336-281D-40AA-96B2-96DA53966DDD}">
  <dimension ref="A1:M242"/>
  <sheetViews>
    <sheetView workbookViewId="0">
      <selection activeCell="L8" sqref="L8"/>
    </sheetView>
  </sheetViews>
  <sheetFormatPr defaultColWidth="8.875" defaultRowHeight="15.75"/>
  <cols>
    <col min="1" max="1" width="18.375" bestFit="1" customWidth="1"/>
    <col min="2" max="2" width="18.375" style="1" bestFit="1" customWidth="1"/>
    <col min="4" max="4" width="18.375" bestFit="1" customWidth="1"/>
  </cols>
  <sheetData>
    <row r="1" spans="1:13">
      <c r="A1" s="3" t="s">
        <v>4</v>
      </c>
      <c r="B1" s="3" t="s">
        <v>22</v>
      </c>
      <c r="C1" s="3" t="s">
        <v>23</v>
      </c>
      <c r="D1" s="3" t="s">
        <v>22</v>
      </c>
      <c r="I1" s="3" t="s">
        <v>24</v>
      </c>
      <c r="L1" t="s">
        <v>7</v>
      </c>
    </row>
    <row r="2" spans="1:13">
      <c r="A2" t="s">
        <v>8</v>
      </c>
      <c r="B2" s="1">
        <v>0.26</v>
      </c>
      <c r="C2">
        <f>COUNTIF(A2,"*")</f>
        <v>1</v>
      </c>
      <c r="D2" t="str">
        <f>IF(C2=1,"",B2)</f>
        <v/>
      </c>
      <c r="I2">
        <v>0.32</v>
      </c>
      <c r="L2" t="s">
        <v>8</v>
      </c>
      <c r="M2" t="s">
        <v>9</v>
      </c>
    </row>
    <row r="3" spans="1:13">
      <c r="A3" t="s">
        <v>8</v>
      </c>
      <c r="B3" s="1">
        <v>0.28000000000000003</v>
      </c>
      <c r="C3">
        <f t="shared" ref="C3:C66" si="0">COUNTIF(A3,"*")</f>
        <v>1</v>
      </c>
      <c r="D3" t="str">
        <f t="shared" ref="D3:D66" si="1">IF(C3=1,"",B3)</f>
        <v/>
      </c>
      <c r="I3">
        <v>0.37</v>
      </c>
      <c r="L3" t="s">
        <v>10</v>
      </c>
      <c r="M3" t="s">
        <v>11</v>
      </c>
    </row>
    <row r="4" spans="1:13">
      <c r="B4" s="1">
        <v>0.32</v>
      </c>
      <c r="C4">
        <f t="shared" si="0"/>
        <v>0</v>
      </c>
      <c r="D4">
        <f>IF(C4=1,"",B4)</f>
        <v>0.32</v>
      </c>
      <c r="I4">
        <v>0.37333333333333335</v>
      </c>
    </row>
    <row r="5" spans="1:13">
      <c r="A5" t="s">
        <v>8</v>
      </c>
      <c r="B5" s="1">
        <v>0.32</v>
      </c>
      <c r="C5">
        <f t="shared" si="0"/>
        <v>1</v>
      </c>
      <c r="D5" t="str">
        <f t="shared" si="1"/>
        <v/>
      </c>
      <c r="I5">
        <v>0.375</v>
      </c>
    </row>
    <row r="6" spans="1:13">
      <c r="A6" t="s">
        <v>8</v>
      </c>
      <c r="B6" s="1">
        <v>0.33999999999999997</v>
      </c>
      <c r="C6">
        <f t="shared" si="0"/>
        <v>1</v>
      </c>
      <c r="D6" t="str">
        <f t="shared" si="1"/>
        <v/>
      </c>
      <c r="I6">
        <v>0.375</v>
      </c>
    </row>
    <row r="7" spans="1:13">
      <c r="A7" t="s">
        <v>8</v>
      </c>
      <c r="B7" s="1">
        <v>0.35499999999999998</v>
      </c>
      <c r="C7">
        <f t="shared" si="0"/>
        <v>1</v>
      </c>
      <c r="D7" t="str">
        <f t="shared" si="1"/>
        <v/>
      </c>
      <c r="I7">
        <v>0.39500000000000002</v>
      </c>
    </row>
    <row r="8" spans="1:13">
      <c r="A8" t="s">
        <v>8</v>
      </c>
      <c r="B8" s="1">
        <v>0.35499999999999998</v>
      </c>
      <c r="C8">
        <f t="shared" si="0"/>
        <v>1</v>
      </c>
      <c r="D8" t="str">
        <f t="shared" si="1"/>
        <v/>
      </c>
      <c r="I8">
        <v>0.42</v>
      </c>
    </row>
    <row r="9" spans="1:13">
      <c r="B9" s="1">
        <v>0.37</v>
      </c>
      <c r="C9">
        <f t="shared" si="0"/>
        <v>0</v>
      </c>
      <c r="D9">
        <f t="shared" si="1"/>
        <v>0.37</v>
      </c>
      <c r="I9">
        <v>0.42000000000000004</v>
      </c>
    </row>
    <row r="10" spans="1:13">
      <c r="A10" t="s">
        <v>8</v>
      </c>
      <c r="B10" s="1">
        <v>0.37</v>
      </c>
      <c r="C10">
        <f t="shared" si="0"/>
        <v>1</v>
      </c>
      <c r="D10" t="str">
        <f t="shared" si="1"/>
        <v/>
      </c>
      <c r="I10">
        <v>0.42666666666666669</v>
      </c>
    </row>
    <row r="11" spans="1:13">
      <c r="B11" s="1">
        <v>0.37333333333333335</v>
      </c>
      <c r="C11">
        <f t="shared" si="0"/>
        <v>0</v>
      </c>
      <c r="D11">
        <f t="shared" si="1"/>
        <v>0.37333333333333335</v>
      </c>
      <c r="I11">
        <v>0.43</v>
      </c>
    </row>
    <row r="12" spans="1:13">
      <c r="B12" s="1">
        <v>0.375</v>
      </c>
      <c r="C12">
        <f t="shared" si="0"/>
        <v>0</v>
      </c>
      <c r="D12">
        <f t="shared" si="1"/>
        <v>0.375</v>
      </c>
      <c r="I12">
        <v>0.43</v>
      </c>
    </row>
    <row r="13" spans="1:13">
      <c r="B13" s="1">
        <v>0.375</v>
      </c>
      <c r="C13">
        <f t="shared" si="0"/>
        <v>0</v>
      </c>
      <c r="D13">
        <f t="shared" si="1"/>
        <v>0.375</v>
      </c>
      <c r="I13">
        <v>0.4366666666666667</v>
      </c>
    </row>
    <row r="14" spans="1:13">
      <c r="A14" t="s">
        <v>8</v>
      </c>
      <c r="B14" s="1">
        <v>0.38</v>
      </c>
      <c r="C14">
        <f t="shared" si="0"/>
        <v>1</v>
      </c>
      <c r="D14" t="str">
        <f t="shared" si="1"/>
        <v/>
      </c>
      <c r="I14">
        <v>0.43999999999999995</v>
      </c>
    </row>
    <row r="15" spans="1:13">
      <c r="B15" s="1">
        <v>0.39500000000000002</v>
      </c>
      <c r="C15">
        <f t="shared" si="0"/>
        <v>0</v>
      </c>
      <c r="D15">
        <f t="shared" si="1"/>
        <v>0.39500000000000002</v>
      </c>
      <c r="I15">
        <v>0.44499999999999995</v>
      </c>
    </row>
    <row r="16" spans="1:13">
      <c r="A16" t="s">
        <v>8</v>
      </c>
      <c r="B16" s="1">
        <v>0.39666666666666667</v>
      </c>
      <c r="C16">
        <f t="shared" si="0"/>
        <v>1</v>
      </c>
      <c r="D16" t="str">
        <f t="shared" si="1"/>
        <v/>
      </c>
      <c r="I16">
        <v>0.4466666666666666</v>
      </c>
    </row>
    <row r="17" spans="1:9">
      <c r="A17" t="s">
        <v>8</v>
      </c>
      <c r="B17" s="1">
        <v>0.4</v>
      </c>
      <c r="C17">
        <f t="shared" si="0"/>
        <v>1</v>
      </c>
      <c r="D17" t="str">
        <f t="shared" si="1"/>
        <v/>
      </c>
      <c r="I17">
        <v>0.44999999999999996</v>
      </c>
    </row>
    <row r="18" spans="1:9">
      <c r="A18" t="s">
        <v>8</v>
      </c>
      <c r="B18" s="1">
        <v>0.40333333333333332</v>
      </c>
      <c r="C18">
        <f t="shared" si="0"/>
        <v>1</v>
      </c>
      <c r="D18" t="str">
        <f t="shared" si="1"/>
        <v/>
      </c>
      <c r="I18">
        <v>0.45</v>
      </c>
    </row>
    <row r="19" spans="1:9">
      <c r="B19" s="1">
        <v>0.42</v>
      </c>
      <c r="C19">
        <f t="shared" si="0"/>
        <v>0</v>
      </c>
      <c r="D19">
        <f t="shared" si="1"/>
        <v>0.42</v>
      </c>
      <c r="I19">
        <v>0.45333333333333331</v>
      </c>
    </row>
    <row r="20" spans="1:9">
      <c r="B20" s="1">
        <v>0.42000000000000004</v>
      </c>
      <c r="C20">
        <f t="shared" si="0"/>
        <v>0</v>
      </c>
      <c r="D20">
        <f t="shared" si="1"/>
        <v>0.42000000000000004</v>
      </c>
      <c r="I20">
        <v>0.45333333333333331</v>
      </c>
    </row>
    <row r="21" spans="1:9">
      <c r="B21" s="1">
        <v>0.42666666666666669</v>
      </c>
      <c r="C21">
        <f t="shared" si="0"/>
        <v>0</v>
      </c>
      <c r="D21">
        <f t="shared" si="1"/>
        <v>0.42666666666666669</v>
      </c>
      <c r="I21">
        <v>0.45666666666666661</v>
      </c>
    </row>
    <row r="22" spans="1:9">
      <c r="A22" t="s">
        <v>8</v>
      </c>
      <c r="B22" s="1">
        <v>0.42666666666666669</v>
      </c>
      <c r="C22">
        <f t="shared" si="0"/>
        <v>1</v>
      </c>
      <c r="D22" t="str">
        <f t="shared" si="1"/>
        <v/>
      </c>
      <c r="I22">
        <v>0.46333333333333332</v>
      </c>
    </row>
    <row r="23" spans="1:9">
      <c r="B23" s="1">
        <v>0.43</v>
      </c>
      <c r="C23">
        <f t="shared" si="0"/>
        <v>0</v>
      </c>
      <c r="D23">
        <f t="shared" si="1"/>
        <v>0.43</v>
      </c>
      <c r="I23">
        <v>0.46666666666666662</v>
      </c>
    </row>
    <row r="24" spans="1:9">
      <c r="A24" t="s">
        <v>8</v>
      </c>
      <c r="B24" s="1">
        <v>0.43</v>
      </c>
      <c r="C24">
        <f t="shared" si="0"/>
        <v>1</v>
      </c>
      <c r="D24" t="str">
        <f t="shared" si="1"/>
        <v/>
      </c>
      <c r="I24">
        <v>0.46666666666666662</v>
      </c>
    </row>
    <row r="25" spans="1:9">
      <c r="B25" s="1">
        <v>0.43</v>
      </c>
      <c r="C25">
        <f t="shared" si="0"/>
        <v>0</v>
      </c>
      <c r="D25">
        <f t="shared" si="1"/>
        <v>0.43</v>
      </c>
      <c r="I25">
        <v>0.47</v>
      </c>
    </row>
    <row r="26" spans="1:9">
      <c r="B26" s="1">
        <v>0.4366666666666667</v>
      </c>
      <c r="C26">
        <f t="shared" si="0"/>
        <v>0</v>
      </c>
      <c r="D26">
        <f t="shared" si="1"/>
        <v>0.4366666666666667</v>
      </c>
      <c r="I26">
        <v>0.47</v>
      </c>
    </row>
    <row r="27" spans="1:9">
      <c r="B27" s="1">
        <v>0.43999999999999995</v>
      </c>
      <c r="C27">
        <f t="shared" si="0"/>
        <v>0</v>
      </c>
      <c r="D27">
        <f t="shared" si="1"/>
        <v>0.43999999999999995</v>
      </c>
      <c r="I27">
        <v>0.47333333333333333</v>
      </c>
    </row>
    <row r="28" spans="1:9">
      <c r="B28" s="1">
        <v>0.44499999999999995</v>
      </c>
      <c r="C28">
        <f t="shared" si="0"/>
        <v>0</v>
      </c>
      <c r="D28">
        <f t="shared" si="1"/>
        <v>0.44499999999999995</v>
      </c>
      <c r="I28">
        <v>0.47333333333333333</v>
      </c>
    </row>
    <row r="29" spans="1:9">
      <c r="B29" s="1">
        <v>0.4466666666666666</v>
      </c>
      <c r="C29">
        <f t="shared" si="0"/>
        <v>0</v>
      </c>
      <c r="D29">
        <f t="shared" si="1"/>
        <v>0.4466666666666666</v>
      </c>
      <c r="I29">
        <v>0.47333333333333333</v>
      </c>
    </row>
    <row r="30" spans="1:9">
      <c r="B30" s="1">
        <v>0.44999999999999996</v>
      </c>
      <c r="C30">
        <f t="shared" si="0"/>
        <v>0</v>
      </c>
      <c r="D30">
        <f t="shared" si="1"/>
        <v>0.44999999999999996</v>
      </c>
      <c r="I30">
        <v>0.47333333333333333</v>
      </c>
    </row>
    <row r="31" spans="1:9">
      <c r="B31" s="1">
        <v>0.45</v>
      </c>
      <c r="C31">
        <f t="shared" si="0"/>
        <v>0</v>
      </c>
      <c r="D31">
        <f t="shared" si="1"/>
        <v>0.45</v>
      </c>
      <c r="I31">
        <v>0.47499999999999998</v>
      </c>
    </row>
    <row r="32" spans="1:9">
      <c r="B32" s="1">
        <v>0.45333333333333331</v>
      </c>
      <c r="C32">
        <f t="shared" si="0"/>
        <v>0</v>
      </c>
      <c r="D32">
        <f t="shared" si="1"/>
        <v>0.45333333333333331</v>
      </c>
      <c r="I32">
        <v>0.48</v>
      </c>
    </row>
    <row r="33" spans="1:9">
      <c r="B33" s="1">
        <v>0.45333333333333331</v>
      </c>
      <c r="C33">
        <f t="shared" si="0"/>
        <v>0</v>
      </c>
      <c r="D33">
        <f t="shared" si="1"/>
        <v>0.45333333333333331</v>
      </c>
      <c r="I33">
        <v>0.48</v>
      </c>
    </row>
    <row r="34" spans="1:9">
      <c r="B34" s="1">
        <v>0.45666666666666661</v>
      </c>
      <c r="C34">
        <f t="shared" si="0"/>
        <v>0</v>
      </c>
      <c r="D34">
        <f t="shared" si="1"/>
        <v>0.45666666666666661</v>
      </c>
      <c r="I34">
        <v>0.48</v>
      </c>
    </row>
    <row r="35" spans="1:9">
      <c r="A35" t="s">
        <v>8</v>
      </c>
      <c r="B35" s="1">
        <v>0.45999999999999996</v>
      </c>
      <c r="C35">
        <f t="shared" si="0"/>
        <v>1</v>
      </c>
      <c r="D35" t="str">
        <f t="shared" si="1"/>
        <v/>
      </c>
      <c r="I35">
        <v>0.48</v>
      </c>
    </row>
    <row r="36" spans="1:9">
      <c r="B36" s="1">
        <v>0.46333333333333332</v>
      </c>
      <c r="C36">
        <f t="shared" si="0"/>
        <v>0</v>
      </c>
      <c r="D36">
        <f t="shared" si="1"/>
        <v>0.46333333333333332</v>
      </c>
      <c r="I36">
        <v>0.48333333333333334</v>
      </c>
    </row>
    <row r="37" spans="1:9">
      <c r="B37" s="1">
        <v>0.46666666666666662</v>
      </c>
      <c r="C37">
        <f t="shared" si="0"/>
        <v>0</v>
      </c>
      <c r="D37">
        <f t="shared" si="1"/>
        <v>0.46666666666666662</v>
      </c>
      <c r="I37">
        <v>0.48333333333333334</v>
      </c>
    </row>
    <row r="38" spans="1:9">
      <c r="B38" s="1">
        <v>0.46666666666666662</v>
      </c>
      <c r="C38">
        <f t="shared" si="0"/>
        <v>0</v>
      </c>
      <c r="D38">
        <f t="shared" si="1"/>
        <v>0.46666666666666662</v>
      </c>
      <c r="I38">
        <v>0.48333333333333334</v>
      </c>
    </row>
    <row r="39" spans="1:9">
      <c r="B39" s="1">
        <v>0.47</v>
      </c>
      <c r="C39">
        <f t="shared" si="0"/>
        <v>0</v>
      </c>
      <c r="D39">
        <f t="shared" si="1"/>
        <v>0.47</v>
      </c>
      <c r="I39">
        <v>0.48499999999999999</v>
      </c>
    </row>
    <row r="40" spans="1:9">
      <c r="B40" s="1">
        <v>0.47</v>
      </c>
      <c r="C40">
        <f t="shared" si="0"/>
        <v>0</v>
      </c>
      <c r="D40">
        <f t="shared" si="1"/>
        <v>0.47</v>
      </c>
      <c r="I40">
        <v>0.48666666666666664</v>
      </c>
    </row>
    <row r="41" spans="1:9">
      <c r="B41" s="1">
        <v>0.47333333333333333</v>
      </c>
      <c r="C41">
        <f t="shared" si="0"/>
        <v>0</v>
      </c>
      <c r="D41">
        <f t="shared" si="1"/>
        <v>0.47333333333333333</v>
      </c>
      <c r="I41">
        <v>0.49333333333333335</v>
      </c>
    </row>
    <row r="42" spans="1:9">
      <c r="B42" s="1">
        <v>0.47333333333333333</v>
      </c>
      <c r="C42">
        <f t="shared" si="0"/>
        <v>0</v>
      </c>
      <c r="D42">
        <f t="shared" si="1"/>
        <v>0.47333333333333333</v>
      </c>
      <c r="I42">
        <v>0.5</v>
      </c>
    </row>
    <row r="43" spans="1:9">
      <c r="B43" s="1">
        <v>0.47333333333333333</v>
      </c>
      <c r="C43">
        <f t="shared" si="0"/>
        <v>0</v>
      </c>
      <c r="D43">
        <f t="shared" si="1"/>
        <v>0.47333333333333333</v>
      </c>
      <c r="I43">
        <v>0.5</v>
      </c>
    </row>
    <row r="44" spans="1:9">
      <c r="B44" s="1">
        <v>0.47333333333333333</v>
      </c>
      <c r="C44">
        <f t="shared" si="0"/>
        <v>0</v>
      </c>
      <c r="D44">
        <f t="shared" si="1"/>
        <v>0.47333333333333333</v>
      </c>
      <c r="I44">
        <v>0.5</v>
      </c>
    </row>
    <row r="45" spans="1:9">
      <c r="B45" s="1">
        <v>0.47499999999999998</v>
      </c>
      <c r="C45">
        <f t="shared" si="0"/>
        <v>0</v>
      </c>
      <c r="D45">
        <f t="shared" si="1"/>
        <v>0.47499999999999998</v>
      </c>
      <c r="I45">
        <v>0.505</v>
      </c>
    </row>
    <row r="46" spans="1:9">
      <c r="A46" t="s">
        <v>10</v>
      </c>
      <c r="B46" s="1">
        <v>0.47666666666666674</v>
      </c>
      <c r="C46">
        <f t="shared" si="0"/>
        <v>1</v>
      </c>
      <c r="D46" t="str">
        <f t="shared" si="1"/>
        <v/>
      </c>
      <c r="I46">
        <v>0.50666666666666671</v>
      </c>
    </row>
    <row r="47" spans="1:9">
      <c r="B47" s="1">
        <v>0.48</v>
      </c>
      <c r="C47">
        <f t="shared" si="0"/>
        <v>0</v>
      </c>
      <c r="D47">
        <f t="shared" si="1"/>
        <v>0.48</v>
      </c>
      <c r="I47">
        <v>0.5099999999999999</v>
      </c>
    </row>
    <row r="48" spans="1:9">
      <c r="B48" s="1">
        <v>0.48</v>
      </c>
      <c r="C48">
        <f t="shared" si="0"/>
        <v>0</v>
      </c>
      <c r="D48">
        <f t="shared" si="1"/>
        <v>0.48</v>
      </c>
      <c r="I48">
        <v>0.51</v>
      </c>
    </row>
    <row r="49" spans="2:9">
      <c r="B49" s="1">
        <v>0.48</v>
      </c>
      <c r="C49">
        <f t="shared" si="0"/>
        <v>0</v>
      </c>
      <c r="D49">
        <f t="shared" si="1"/>
        <v>0.48</v>
      </c>
      <c r="I49">
        <v>0.51333333333333331</v>
      </c>
    </row>
    <row r="50" spans="2:9">
      <c r="B50" s="1">
        <v>0.48</v>
      </c>
      <c r="C50">
        <f t="shared" si="0"/>
        <v>0</v>
      </c>
      <c r="D50">
        <f t="shared" si="1"/>
        <v>0.48</v>
      </c>
      <c r="I50">
        <v>0.51333333333333331</v>
      </c>
    </row>
    <row r="51" spans="2:9">
      <c r="B51" s="1">
        <v>0.48333333333333334</v>
      </c>
      <c r="C51">
        <f t="shared" si="0"/>
        <v>0</v>
      </c>
      <c r="D51">
        <f t="shared" si="1"/>
        <v>0.48333333333333334</v>
      </c>
      <c r="I51">
        <v>0.51666666666666672</v>
      </c>
    </row>
    <row r="52" spans="2:9">
      <c r="B52" s="1">
        <v>0.48333333333333334</v>
      </c>
      <c r="C52">
        <f t="shared" si="0"/>
        <v>0</v>
      </c>
      <c r="D52">
        <f t="shared" si="1"/>
        <v>0.48333333333333334</v>
      </c>
      <c r="I52">
        <v>0.51666666666666672</v>
      </c>
    </row>
    <row r="53" spans="2:9">
      <c r="B53" s="1">
        <v>0.48333333333333334</v>
      </c>
      <c r="C53">
        <f t="shared" si="0"/>
        <v>0</v>
      </c>
      <c r="D53">
        <f t="shared" si="1"/>
        <v>0.48333333333333334</v>
      </c>
      <c r="I53">
        <v>0.52333333333333332</v>
      </c>
    </row>
    <row r="54" spans="2:9">
      <c r="B54" s="1">
        <v>0.48499999999999999</v>
      </c>
      <c r="C54">
        <f t="shared" si="0"/>
        <v>0</v>
      </c>
      <c r="D54">
        <f t="shared" si="1"/>
        <v>0.48499999999999999</v>
      </c>
      <c r="I54">
        <v>0.52666666666666673</v>
      </c>
    </row>
    <row r="55" spans="2:9">
      <c r="B55" s="1">
        <v>0.48666666666666664</v>
      </c>
      <c r="C55">
        <f t="shared" si="0"/>
        <v>0</v>
      </c>
      <c r="D55">
        <f t="shared" si="1"/>
        <v>0.48666666666666664</v>
      </c>
      <c r="I55">
        <v>0.53</v>
      </c>
    </row>
    <row r="56" spans="2:9">
      <c r="B56" s="1">
        <v>0.49333333333333335</v>
      </c>
      <c r="C56">
        <f t="shared" si="0"/>
        <v>0</v>
      </c>
      <c r="D56">
        <f t="shared" si="1"/>
        <v>0.49333333333333335</v>
      </c>
      <c r="I56">
        <v>0.53333333333333333</v>
      </c>
    </row>
    <row r="57" spans="2:9">
      <c r="B57" s="1">
        <v>0.5</v>
      </c>
      <c r="C57">
        <f t="shared" si="0"/>
        <v>0</v>
      </c>
      <c r="D57">
        <f t="shared" si="1"/>
        <v>0.5</v>
      </c>
      <c r="I57">
        <v>0.53666666666666663</v>
      </c>
    </row>
    <row r="58" spans="2:9">
      <c r="B58" s="1">
        <v>0.5</v>
      </c>
      <c r="C58">
        <f t="shared" si="0"/>
        <v>0</v>
      </c>
      <c r="D58">
        <f t="shared" si="1"/>
        <v>0.5</v>
      </c>
      <c r="I58">
        <v>0.53666666666666663</v>
      </c>
    </row>
    <row r="59" spans="2:9">
      <c r="B59" s="1">
        <v>0.5</v>
      </c>
      <c r="C59">
        <f t="shared" si="0"/>
        <v>0</v>
      </c>
      <c r="D59">
        <f t="shared" si="1"/>
        <v>0.5</v>
      </c>
      <c r="I59">
        <v>0.54</v>
      </c>
    </row>
    <row r="60" spans="2:9">
      <c r="B60" s="1">
        <v>0.505</v>
      </c>
      <c r="C60">
        <f t="shared" si="0"/>
        <v>0</v>
      </c>
      <c r="D60">
        <f t="shared" si="1"/>
        <v>0.505</v>
      </c>
      <c r="I60">
        <v>0.54333333333333333</v>
      </c>
    </row>
    <row r="61" spans="2:9">
      <c r="B61" s="1">
        <v>0.50666666666666671</v>
      </c>
      <c r="C61">
        <f t="shared" si="0"/>
        <v>0</v>
      </c>
      <c r="D61">
        <f t="shared" si="1"/>
        <v>0.50666666666666671</v>
      </c>
      <c r="I61">
        <v>0.54666666666666652</v>
      </c>
    </row>
    <row r="62" spans="2:9">
      <c r="B62" s="1">
        <v>0.5099999999999999</v>
      </c>
      <c r="C62">
        <f t="shared" si="0"/>
        <v>0</v>
      </c>
      <c r="D62">
        <f t="shared" si="1"/>
        <v>0.5099999999999999</v>
      </c>
      <c r="I62">
        <v>0.54999999999999993</v>
      </c>
    </row>
    <row r="63" spans="2:9">
      <c r="B63" s="1">
        <v>0.51</v>
      </c>
      <c r="C63">
        <f t="shared" si="0"/>
        <v>0</v>
      </c>
      <c r="D63">
        <f t="shared" si="1"/>
        <v>0.51</v>
      </c>
      <c r="I63">
        <v>0.55333333333333334</v>
      </c>
    </row>
    <row r="64" spans="2:9">
      <c r="B64" s="1">
        <v>0.51333333333333331</v>
      </c>
      <c r="C64">
        <f t="shared" si="0"/>
        <v>0</v>
      </c>
      <c r="D64">
        <f t="shared" si="1"/>
        <v>0.51333333333333331</v>
      </c>
      <c r="I64">
        <v>0.55666666666666664</v>
      </c>
    </row>
    <row r="65" spans="2:9">
      <c r="B65" s="1">
        <v>0.51333333333333331</v>
      </c>
      <c r="C65">
        <f t="shared" si="0"/>
        <v>0</v>
      </c>
      <c r="D65">
        <f t="shared" si="1"/>
        <v>0.51333333333333331</v>
      </c>
      <c r="I65">
        <v>0.55666666666666664</v>
      </c>
    </row>
    <row r="66" spans="2:9">
      <c r="B66" s="1">
        <v>0.51666666666666672</v>
      </c>
      <c r="C66">
        <f t="shared" si="0"/>
        <v>0</v>
      </c>
      <c r="D66">
        <f t="shared" si="1"/>
        <v>0.51666666666666672</v>
      </c>
      <c r="I66">
        <v>0.55666666666666664</v>
      </c>
    </row>
    <row r="67" spans="2:9">
      <c r="B67" s="1">
        <v>0.51666666666666672</v>
      </c>
      <c r="C67">
        <f t="shared" ref="C67:C130" si="2">COUNTIF(A67,"*")</f>
        <v>0</v>
      </c>
      <c r="D67">
        <f t="shared" ref="D67:D130" si="3">IF(C67=1,"",B67)</f>
        <v>0.51666666666666672</v>
      </c>
      <c r="I67">
        <v>0.55666666666666664</v>
      </c>
    </row>
    <row r="68" spans="2:9">
      <c r="B68" s="1">
        <v>0.52333333333333332</v>
      </c>
      <c r="C68">
        <f t="shared" si="2"/>
        <v>0</v>
      </c>
      <c r="D68">
        <f t="shared" si="3"/>
        <v>0.52333333333333332</v>
      </c>
      <c r="I68">
        <v>0.56000000000000005</v>
      </c>
    </row>
    <row r="69" spans="2:9">
      <c r="B69" s="1">
        <v>0.52666666666666673</v>
      </c>
      <c r="C69">
        <f t="shared" si="2"/>
        <v>0</v>
      </c>
      <c r="D69">
        <f t="shared" si="3"/>
        <v>0.52666666666666673</v>
      </c>
      <c r="I69">
        <v>0.56333333333333335</v>
      </c>
    </row>
    <row r="70" spans="2:9">
      <c r="B70" s="1">
        <v>0.53</v>
      </c>
      <c r="C70">
        <f t="shared" si="2"/>
        <v>0</v>
      </c>
      <c r="D70">
        <f t="shared" si="3"/>
        <v>0.53</v>
      </c>
      <c r="I70">
        <v>0.56333333333333335</v>
      </c>
    </row>
    <row r="71" spans="2:9">
      <c r="B71" s="1">
        <v>0.53333333333333333</v>
      </c>
      <c r="C71">
        <f t="shared" si="2"/>
        <v>0</v>
      </c>
      <c r="D71">
        <f t="shared" si="3"/>
        <v>0.53333333333333333</v>
      </c>
      <c r="I71">
        <v>0.56333333333333335</v>
      </c>
    </row>
    <row r="72" spans="2:9">
      <c r="B72" s="1">
        <v>0.53666666666666663</v>
      </c>
      <c r="C72">
        <f t="shared" si="2"/>
        <v>0</v>
      </c>
      <c r="D72">
        <f t="shared" si="3"/>
        <v>0.53666666666666663</v>
      </c>
      <c r="I72">
        <v>0.56333333333333335</v>
      </c>
    </row>
    <row r="73" spans="2:9">
      <c r="B73" s="1">
        <v>0.53666666666666663</v>
      </c>
      <c r="C73">
        <f t="shared" si="2"/>
        <v>0</v>
      </c>
      <c r="D73">
        <f t="shared" si="3"/>
        <v>0.53666666666666663</v>
      </c>
      <c r="I73">
        <v>0.56666666666666665</v>
      </c>
    </row>
    <row r="74" spans="2:9">
      <c r="B74" s="1">
        <v>0.54</v>
      </c>
      <c r="C74">
        <f t="shared" si="2"/>
        <v>0</v>
      </c>
      <c r="D74">
        <f t="shared" si="3"/>
        <v>0.54</v>
      </c>
      <c r="I74">
        <v>0.56999999999999995</v>
      </c>
    </row>
    <row r="75" spans="2:9">
      <c r="B75" s="1">
        <v>0.54333333333333333</v>
      </c>
      <c r="C75">
        <f t="shared" si="2"/>
        <v>0</v>
      </c>
      <c r="D75">
        <f t="shared" si="3"/>
        <v>0.54333333333333333</v>
      </c>
      <c r="I75">
        <v>0.56999999999999995</v>
      </c>
    </row>
    <row r="76" spans="2:9">
      <c r="B76" s="1">
        <v>0.54666666666666652</v>
      </c>
      <c r="C76">
        <f t="shared" si="2"/>
        <v>0</v>
      </c>
      <c r="D76">
        <f t="shared" si="3"/>
        <v>0.54666666666666652</v>
      </c>
      <c r="I76">
        <v>0.56999999999999995</v>
      </c>
    </row>
    <row r="77" spans="2:9">
      <c r="B77" s="1">
        <v>0.54999999999999993</v>
      </c>
      <c r="C77">
        <f t="shared" si="2"/>
        <v>0</v>
      </c>
      <c r="D77">
        <f t="shared" si="3"/>
        <v>0.54999999999999993</v>
      </c>
      <c r="I77">
        <v>0.56999999999999995</v>
      </c>
    </row>
    <row r="78" spans="2:9">
      <c r="B78" s="1">
        <v>0.55333333333333334</v>
      </c>
      <c r="C78">
        <f t="shared" si="2"/>
        <v>0</v>
      </c>
      <c r="D78">
        <f t="shared" si="3"/>
        <v>0.55333333333333334</v>
      </c>
      <c r="I78">
        <v>0.57333333333333325</v>
      </c>
    </row>
    <row r="79" spans="2:9">
      <c r="B79" s="1">
        <v>0.55666666666666664</v>
      </c>
      <c r="C79">
        <f t="shared" si="2"/>
        <v>0</v>
      </c>
      <c r="D79">
        <f t="shared" si="3"/>
        <v>0.55666666666666664</v>
      </c>
      <c r="I79">
        <v>0.57499999999999996</v>
      </c>
    </row>
    <row r="80" spans="2:9">
      <c r="B80" s="1">
        <v>0.55666666666666664</v>
      </c>
      <c r="C80">
        <f t="shared" si="2"/>
        <v>0</v>
      </c>
      <c r="D80">
        <f t="shared" si="3"/>
        <v>0.55666666666666664</v>
      </c>
      <c r="I80">
        <v>0.57666666666666666</v>
      </c>
    </row>
    <row r="81" spans="2:9">
      <c r="B81" s="1">
        <v>0.55666666666666664</v>
      </c>
      <c r="C81">
        <f t="shared" si="2"/>
        <v>0</v>
      </c>
      <c r="D81">
        <f t="shared" si="3"/>
        <v>0.55666666666666664</v>
      </c>
      <c r="I81">
        <v>0.57999999999999996</v>
      </c>
    </row>
    <row r="82" spans="2:9">
      <c r="B82" s="1">
        <v>0.55666666666666664</v>
      </c>
      <c r="C82">
        <f t="shared" si="2"/>
        <v>0</v>
      </c>
      <c r="D82">
        <f t="shared" si="3"/>
        <v>0.55666666666666664</v>
      </c>
      <c r="I82">
        <v>0.57999999999999996</v>
      </c>
    </row>
    <row r="83" spans="2:9">
      <c r="B83" s="1">
        <v>0.56000000000000005</v>
      </c>
      <c r="C83">
        <f t="shared" si="2"/>
        <v>0</v>
      </c>
      <c r="D83">
        <f t="shared" si="3"/>
        <v>0.56000000000000005</v>
      </c>
      <c r="I83">
        <v>0.57999999999999996</v>
      </c>
    </row>
    <row r="84" spans="2:9">
      <c r="B84" s="1">
        <v>0.56333333333333335</v>
      </c>
      <c r="C84">
        <f t="shared" si="2"/>
        <v>0</v>
      </c>
      <c r="D84">
        <f t="shared" si="3"/>
        <v>0.56333333333333335</v>
      </c>
      <c r="I84">
        <v>0.58000000000000007</v>
      </c>
    </row>
    <row r="85" spans="2:9">
      <c r="B85" s="1">
        <v>0.56333333333333335</v>
      </c>
      <c r="C85">
        <f t="shared" si="2"/>
        <v>0</v>
      </c>
      <c r="D85">
        <f t="shared" si="3"/>
        <v>0.56333333333333335</v>
      </c>
      <c r="I85">
        <v>0.58333333333333337</v>
      </c>
    </row>
    <row r="86" spans="2:9">
      <c r="B86" s="1">
        <v>0.56333333333333335</v>
      </c>
      <c r="C86">
        <f t="shared" si="2"/>
        <v>0</v>
      </c>
      <c r="D86">
        <f t="shared" si="3"/>
        <v>0.56333333333333335</v>
      </c>
      <c r="I86">
        <v>0.58666666666666656</v>
      </c>
    </row>
    <row r="87" spans="2:9">
      <c r="B87" s="1">
        <v>0.56333333333333335</v>
      </c>
      <c r="C87">
        <f t="shared" si="2"/>
        <v>0</v>
      </c>
      <c r="D87">
        <f t="shared" si="3"/>
        <v>0.56333333333333335</v>
      </c>
      <c r="I87">
        <v>0.58666666666666678</v>
      </c>
    </row>
    <row r="88" spans="2:9">
      <c r="B88" s="1">
        <v>0.56666666666666665</v>
      </c>
      <c r="C88">
        <f t="shared" si="2"/>
        <v>0</v>
      </c>
      <c r="D88">
        <f t="shared" si="3"/>
        <v>0.56666666666666665</v>
      </c>
      <c r="I88">
        <v>0.59333333333333327</v>
      </c>
    </row>
    <row r="89" spans="2:9">
      <c r="B89" s="1">
        <v>0.56999999999999995</v>
      </c>
      <c r="C89">
        <f t="shared" si="2"/>
        <v>0</v>
      </c>
      <c r="D89">
        <f t="shared" si="3"/>
        <v>0.56999999999999995</v>
      </c>
      <c r="I89">
        <v>0.59333333333333327</v>
      </c>
    </row>
    <row r="90" spans="2:9">
      <c r="B90" s="1">
        <v>0.56999999999999995</v>
      </c>
      <c r="C90">
        <f t="shared" si="2"/>
        <v>0</v>
      </c>
      <c r="D90">
        <f t="shared" si="3"/>
        <v>0.56999999999999995</v>
      </c>
      <c r="I90">
        <v>0.59666666666666668</v>
      </c>
    </row>
    <row r="91" spans="2:9">
      <c r="B91" s="1">
        <v>0.56999999999999995</v>
      </c>
      <c r="C91">
        <f t="shared" si="2"/>
        <v>0</v>
      </c>
      <c r="D91">
        <f t="shared" si="3"/>
        <v>0.56999999999999995</v>
      </c>
      <c r="I91">
        <v>0.59666666666666668</v>
      </c>
    </row>
    <row r="92" spans="2:9">
      <c r="B92" s="1">
        <v>0.56999999999999995</v>
      </c>
      <c r="C92">
        <f t="shared" si="2"/>
        <v>0</v>
      </c>
      <c r="D92">
        <f t="shared" si="3"/>
        <v>0.56999999999999995</v>
      </c>
      <c r="I92">
        <v>0.59666666666666668</v>
      </c>
    </row>
    <row r="93" spans="2:9">
      <c r="B93" s="1">
        <v>0.57333333333333325</v>
      </c>
      <c r="C93">
        <f t="shared" si="2"/>
        <v>0</v>
      </c>
      <c r="D93">
        <f t="shared" si="3"/>
        <v>0.57333333333333325</v>
      </c>
      <c r="I93">
        <v>0.6</v>
      </c>
    </row>
    <row r="94" spans="2:9">
      <c r="B94" s="1">
        <v>0.57499999999999996</v>
      </c>
      <c r="C94">
        <f t="shared" si="2"/>
        <v>0</v>
      </c>
      <c r="D94">
        <f t="shared" si="3"/>
        <v>0.57499999999999996</v>
      </c>
      <c r="I94">
        <v>0.6</v>
      </c>
    </row>
    <row r="95" spans="2:9">
      <c r="B95" s="1">
        <v>0.57666666666666666</v>
      </c>
      <c r="C95">
        <f t="shared" si="2"/>
        <v>0</v>
      </c>
      <c r="D95">
        <f t="shared" si="3"/>
        <v>0.57666666666666666</v>
      </c>
      <c r="I95">
        <v>0.6</v>
      </c>
    </row>
    <row r="96" spans="2:9">
      <c r="B96" s="1">
        <v>0.57999999999999996</v>
      </c>
      <c r="C96">
        <f t="shared" si="2"/>
        <v>0</v>
      </c>
      <c r="D96">
        <f t="shared" si="3"/>
        <v>0.57999999999999996</v>
      </c>
      <c r="I96">
        <v>0.61</v>
      </c>
    </row>
    <row r="97" spans="1:9">
      <c r="B97" s="1">
        <v>0.57999999999999996</v>
      </c>
      <c r="C97">
        <f t="shared" si="2"/>
        <v>0</v>
      </c>
      <c r="D97">
        <f t="shared" si="3"/>
        <v>0.57999999999999996</v>
      </c>
      <c r="I97">
        <v>0.61</v>
      </c>
    </row>
    <row r="98" spans="1:9">
      <c r="B98" s="1">
        <v>0.57999999999999996</v>
      </c>
      <c r="C98">
        <f t="shared" si="2"/>
        <v>0</v>
      </c>
      <c r="D98">
        <f t="shared" si="3"/>
        <v>0.57999999999999996</v>
      </c>
      <c r="I98">
        <v>0.61333333333333329</v>
      </c>
    </row>
    <row r="99" spans="1:9">
      <c r="B99" s="1">
        <v>0.58000000000000007</v>
      </c>
      <c r="C99">
        <f t="shared" si="2"/>
        <v>0</v>
      </c>
      <c r="D99">
        <f t="shared" si="3"/>
        <v>0.58000000000000007</v>
      </c>
      <c r="I99">
        <v>0.61333333333333329</v>
      </c>
    </row>
    <row r="100" spans="1:9">
      <c r="B100" s="1">
        <v>0.58333333333333337</v>
      </c>
      <c r="C100">
        <f t="shared" si="2"/>
        <v>0</v>
      </c>
      <c r="D100">
        <f t="shared" si="3"/>
        <v>0.58333333333333337</v>
      </c>
      <c r="I100">
        <v>0.6166666666666667</v>
      </c>
    </row>
    <row r="101" spans="1:9">
      <c r="B101" s="1">
        <v>0.58666666666666656</v>
      </c>
      <c r="C101">
        <f t="shared" si="2"/>
        <v>0</v>
      </c>
      <c r="D101">
        <f t="shared" si="3"/>
        <v>0.58666666666666656</v>
      </c>
      <c r="I101">
        <v>0.6166666666666667</v>
      </c>
    </row>
    <row r="102" spans="1:9">
      <c r="B102" s="1">
        <v>0.58666666666666678</v>
      </c>
      <c r="C102">
        <f t="shared" si="2"/>
        <v>0</v>
      </c>
      <c r="D102">
        <f t="shared" si="3"/>
        <v>0.58666666666666678</v>
      </c>
      <c r="I102">
        <v>0.62</v>
      </c>
    </row>
    <row r="103" spans="1:9">
      <c r="A103" t="s">
        <v>8</v>
      </c>
      <c r="B103" s="1">
        <v>0.59</v>
      </c>
      <c r="C103">
        <f t="shared" si="2"/>
        <v>1</v>
      </c>
      <c r="D103" t="str">
        <f t="shared" si="3"/>
        <v/>
      </c>
      <c r="I103">
        <v>0.62</v>
      </c>
    </row>
    <row r="104" spans="1:9">
      <c r="B104" s="1">
        <v>0.59333333333333327</v>
      </c>
      <c r="C104">
        <f t="shared" si="2"/>
        <v>0</v>
      </c>
      <c r="D104">
        <f t="shared" si="3"/>
        <v>0.59333333333333327</v>
      </c>
      <c r="I104">
        <v>0.62</v>
      </c>
    </row>
    <row r="105" spans="1:9">
      <c r="B105" s="1">
        <v>0.59333333333333327</v>
      </c>
      <c r="C105">
        <f t="shared" si="2"/>
        <v>0</v>
      </c>
      <c r="D105">
        <f t="shared" si="3"/>
        <v>0.59333333333333327</v>
      </c>
      <c r="I105">
        <v>0.63</v>
      </c>
    </row>
    <row r="106" spans="1:9">
      <c r="B106" s="1">
        <v>0.59666666666666668</v>
      </c>
      <c r="C106">
        <f t="shared" si="2"/>
        <v>0</v>
      </c>
      <c r="D106">
        <f t="shared" si="3"/>
        <v>0.59666666666666668</v>
      </c>
      <c r="I106">
        <v>0.63</v>
      </c>
    </row>
    <row r="107" spans="1:9">
      <c r="B107" s="1">
        <v>0.59666666666666668</v>
      </c>
      <c r="C107">
        <f t="shared" si="2"/>
        <v>0</v>
      </c>
      <c r="D107">
        <f t="shared" si="3"/>
        <v>0.59666666666666668</v>
      </c>
      <c r="I107">
        <v>0.63</v>
      </c>
    </row>
    <row r="108" spans="1:9">
      <c r="B108" s="1">
        <v>0.59666666666666668</v>
      </c>
      <c r="C108">
        <f t="shared" si="2"/>
        <v>0</v>
      </c>
      <c r="D108">
        <f t="shared" si="3"/>
        <v>0.59666666666666668</v>
      </c>
      <c r="I108">
        <v>0.6333333333333333</v>
      </c>
    </row>
    <row r="109" spans="1:9">
      <c r="B109" s="1">
        <v>0.6</v>
      </c>
      <c r="C109">
        <f t="shared" si="2"/>
        <v>0</v>
      </c>
      <c r="D109">
        <f t="shared" si="3"/>
        <v>0.6</v>
      </c>
      <c r="I109">
        <v>0.63333333333333341</v>
      </c>
    </row>
    <row r="110" spans="1:9">
      <c r="B110" s="1">
        <v>0.6</v>
      </c>
      <c r="C110">
        <f t="shared" si="2"/>
        <v>0</v>
      </c>
      <c r="D110">
        <f t="shared" si="3"/>
        <v>0.6</v>
      </c>
      <c r="I110">
        <v>0.63500000000000001</v>
      </c>
    </row>
    <row r="111" spans="1:9">
      <c r="B111" s="1">
        <v>0.6</v>
      </c>
      <c r="C111">
        <f t="shared" si="2"/>
        <v>0</v>
      </c>
      <c r="D111">
        <f t="shared" si="3"/>
        <v>0.6</v>
      </c>
      <c r="I111">
        <v>0.63666666666666671</v>
      </c>
    </row>
    <row r="112" spans="1:9">
      <c r="B112" s="1">
        <v>0.61</v>
      </c>
      <c r="C112">
        <f t="shared" si="2"/>
        <v>0</v>
      </c>
      <c r="D112">
        <f t="shared" si="3"/>
        <v>0.61</v>
      </c>
      <c r="I112">
        <v>0.63666666666666671</v>
      </c>
    </row>
    <row r="113" spans="2:9">
      <c r="B113" s="1">
        <v>0.61</v>
      </c>
      <c r="C113">
        <f t="shared" si="2"/>
        <v>0</v>
      </c>
      <c r="D113">
        <f t="shared" si="3"/>
        <v>0.61</v>
      </c>
      <c r="I113">
        <v>0.63666666666666671</v>
      </c>
    </row>
    <row r="114" spans="2:9">
      <c r="B114" s="1">
        <v>0.61333333333333329</v>
      </c>
      <c r="C114">
        <f t="shared" si="2"/>
        <v>0</v>
      </c>
      <c r="D114">
        <f t="shared" si="3"/>
        <v>0.61333333333333329</v>
      </c>
      <c r="I114">
        <v>0.64</v>
      </c>
    </row>
    <row r="115" spans="2:9">
      <c r="B115" s="1">
        <v>0.61333333333333329</v>
      </c>
      <c r="C115">
        <f t="shared" si="2"/>
        <v>0</v>
      </c>
      <c r="D115">
        <f t="shared" si="3"/>
        <v>0.61333333333333329</v>
      </c>
      <c r="I115">
        <v>0.64666666666666661</v>
      </c>
    </row>
    <row r="116" spans="2:9">
      <c r="B116" s="1">
        <v>0.6166666666666667</v>
      </c>
      <c r="C116">
        <f t="shared" si="2"/>
        <v>0</v>
      </c>
      <c r="D116">
        <f t="shared" si="3"/>
        <v>0.6166666666666667</v>
      </c>
      <c r="I116">
        <v>0.65</v>
      </c>
    </row>
    <row r="117" spans="2:9">
      <c r="B117" s="1">
        <v>0.6166666666666667</v>
      </c>
      <c r="C117">
        <f t="shared" si="2"/>
        <v>0</v>
      </c>
      <c r="D117">
        <f t="shared" si="3"/>
        <v>0.6166666666666667</v>
      </c>
      <c r="I117">
        <v>0.65</v>
      </c>
    </row>
    <row r="118" spans="2:9">
      <c r="B118" s="1">
        <v>0.62</v>
      </c>
      <c r="C118">
        <f t="shared" si="2"/>
        <v>0</v>
      </c>
      <c r="D118">
        <f t="shared" si="3"/>
        <v>0.62</v>
      </c>
      <c r="I118">
        <v>0.65333333333333332</v>
      </c>
    </row>
    <row r="119" spans="2:9">
      <c r="B119" s="1">
        <v>0.62</v>
      </c>
      <c r="C119">
        <f t="shared" si="2"/>
        <v>0</v>
      </c>
      <c r="D119">
        <f t="shared" si="3"/>
        <v>0.62</v>
      </c>
      <c r="I119">
        <v>0.66</v>
      </c>
    </row>
    <row r="120" spans="2:9">
      <c r="B120" s="1">
        <v>0.62</v>
      </c>
      <c r="C120">
        <f t="shared" si="2"/>
        <v>0</v>
      </c>
      <c r="D120">
        <f t="shared" si="3"/>
        <v>0.62</v>
      </c>
      <c r="I120">
        <v>0.66</v>
      </c>
    </row>
    <row r="121" spans="2:9">
      <c r="B121" s="1">
        <v>0.63</v>
      </c>
      <c r="C121">
        <f t="shared" si="2"/>
        <v>0</v>
      </c>
      <c r="D121">
        <f t="shared" si="3"/>
        <v>0.63</v>
      </c>
      <c r="I121">
        <v>0.66</v>
      </c>
    </row>
    <row r="122" spans="2:9">
      <c r="B122" s="1">
        <v>0.63</v>
      </c>
      <c r="C122">
        <f t="shared" si="2"/>
        <v>0</v>
      </c>
      <c r="D122">
        <f t="shared" si="3"/>
        <v>0.63</v>
      </c>
      <c r="I122">
        <v>0.66333333333333322</v>
      </c>
    </row>
    <row r="123" spans="2:9">
      <c r="B123" s="1">
        <v>0.63</v>
      </c>
      <c r="C123">
        <f t="shared" si="2"/>
        <v>0</v>
      </c>
      <c r="D123">
        <f t="shared" si="3"/>
        <v>0.63</v>
      </c>
      <c r="I123">
        <v>0.66333333333333322</v>
      </c>
    </row>
    <row r="124" spans="2:9">
      <c r="B124" s="1">
        <v>0.6333333333333333</v>
      </c>
      <c r="C124">
        <f t="shared" si="2"/>
        <v>0</v>
      </c>
      <c r="D124">
        <f t="shared" si="3"/>
        <v>0.6333333333333333</v>
      </c>
      <c r="I124">
        <v>0.66666666666666663</v>
      </c>
    </row>
    <row r="125" spans="2:9">
      <c r="B125" s="1">
        <v>0.63333333333333341</v>
      </c>
      <c r="C125">
        <f t="shared" si="2"/>
        <v>0</v>
      </c>
      <c r="D125">
        <f t="shared" si="3"/>
        <v>0.63333333333333341</v>
      </c>
      <c r="I125">
        <v>0.66999999999999993</v>
      </c>
    </row>
    <row r="126" spans="2:9">
      <c r="B126" s="1">
        <v>0.63500000000000001</v>
      </c>
      <c r="C126">
        <f t="shared" si="2"/>
        <v>0</v>
      </c>
      <c r="D126">
        <f t="shared" si="3"/>
        <v>0.63500000000000001</v>
      </c>
      <c r="I126">
        <v>0.67333333333333334</v>
      </c>
    </row>
    <row r="127" spans="2:9">
      <c r="B127" s="1">
        <v>0.63666666666666671</v>
      </c>
      <c r="C127">
        <f t="shared" si="2"/>
        <v>0</v>
      </c>
      <c r="D127">
        <f t="shared" si="3"/>
        <v>0.63666666666666671</v>
      </c>
      <c r="I127">
        <v>0.67333333333333334</v>
      </c>
    </row>
    <row r="128" spans="2:9">
      <c r="B128" s="1">
        <v>0.63666666666666671</v>
      </c>
      <c r="C128">
        <f t="shared" si="2"/>
        <v>0</v>
      </c>
      <c r="D128">
        <f t="shared" si="3"/>
        <v>0.63666666666666671</v>
      </c>
      <c r="I128">
        <v>0.67666666666666675</v>
      </c>
    </row>
    <row r="129" spans="1:9">
      <c r="B129" s="1">
        <v>0.63666666666666671</v>
      </c>
      <c r="C129">
        <f t="shared" si="2"/>
        <v>0</v>
      </c>
      <c r="D129">
        <f t="shared" si="3"/>
        <v>0.63666666666666671</v>
      </c>
      <c r="I129">
        <v>0.68</v>
      </c>
    </row>
    <row r="130" spans="1:9">
      <c r="B130" s="1">
        <v>0.64</v>
      </c>
      <c r="C130">
        <f t="shared" si="2"/>
        <v>0</v>
      </c>
      <c r="D130">
        <f t="shared" si="3"/>
        <v>0.64</v>
      </c>
      <c r="I130">
        <v>0.68333333333333324</v>
      </c>
    </row>
    <row r="131" spans="1:9">
      <c r="B131" s="1">
        <v>0.64666666666666661</v>
      </c>
      <c r="C131">
        <f t="shared" ref="C131:C194" si="4">COUNTIF(A131,"*")</f>
        <v>0</v>
      </c>
      <c r="D131">
        <f t="shared" ref="D131:D194" si="5">IF(C131=1,"",B131)</f>
        <v>0.64666666666666661</v>
      </c>
      <c r="I131">
        <v>0.68333333333333324</v>
      </c>
    </row>
    <row r="132" spans="1:9">
      <c r="B132" s="1">
        <v>0.65</v>
      </c>
      <c r="C132">
        <f t="shared" si="4"/>
        <v>0</v>
      </c>
      <c r="D132">
        <f t="shared" si="5"/>
        <v>0.65</v>
      </c>
      <c r="I132">
        <v>0.68333333333333324</v>
      </c>
    </row>
    <row r="133" spans="1:9">
      <c r="B133" s="1">
        <v>0.65</v>
      </c>
      <c r="C133">
        <f t="shared" si="4"/>
        <v>0</v>
      </c>
      <c r="D133">
        <f t="shared" si="5"/>
        <v>0.65</v>
      </c>
      <c r="I133">
        <v>0.68666666666666665</v>
      </c>
    </row>
    <row r="134" spans="1:9">
      <c r="B134" s="1">
        <v>0.65333333333333332</v>
      </c>
      <c r="C134">
        <f t="shared" si="4"/>
        <v>0</v>
      </c>
      <c r="D134">
        <f t="shared" si="5"/>
        <v>0.65333333333333332</v>
      </c>
      <c r="I134">
        <v>0.68666666666666665</v>
      </c>
    </row>
    <row r="135" spans="1:9">
      <c r="A135" t="s">
        <v>8</v>
      </c>
      <c r="B135" s="1">
        <v>0.65666666666666673</v>
      </c>
      <c r="C135">
        <f t="shared" si="4"/>
        <v>1</v>
      </c>
      <c r="D135" t="str">
        <f t="shared" si="5"/>
        <v/>
      </c>
      <c r="I135">
        <v>0.68666666666666665</v>
      </c>
    </row>
    <row r="136" spans="1:9">
      <c r="B136" s="1">
        <v>0.66</v>
      </c>
      <c r="C136">
        <f t="shared" si="4"/>
        <v>0</v>
      </c>
      <c r="D136">
        <f t="shared" si="5"/>
        <v>0.66</v>
      </c>
      <c r="I136">
        <v>0.70333333333333325</v>
      </c>
    </row>
    <row r="137" spans="1:9">
      <c r="B137" s="1">
        <v>0.66</v>
      </c>
      <c r="C137">
        <f t="shared" si="4"/>
        <v>0</v>
      </c>
      <c r="D137">
        <f t="shared" si="5"/>
        <v>0.66</v>
      </c>
      <c r="I137">
        <v>0.70499999999999996</v>
      </c>
    </row>
    <row r="138" spans="1:9">
      <c r="B138" s="1">
        <v>0.66</v>
      </c>
      <c r="C138">
        <f t="shared" si="4"/>
        <v>0</v>
      </c>
      <c r="D138">
        <f t="shared" si="5"/>
        <v>0.66</v>
      </c>
      <c r="I138">
        <v>0.70666666666666667</v>
      </c>
    </row>
    <row r="139" spans="1:9">
      <c r="B139" s="1">
        <v>0.66333333333333322</v>
      </c>
      <c r="C139">
        <f t="shared" si="4"/>
        <v>0</v>
      </c>
      <c r="D139">
        <f t="shared" si="5"/>
        <v>0.66333333333333322</v>
      </c>
      <c r="I139">
        <v>0.70666666666666667</v>
      </c>
    </row>
    <row r="140" spans="1:9">
      <c r="B140" s="1">
        <v>0.66333333333333322</v>
      </c>
      <c r="C140">
        <f t="shared" si="4"/>
        <v>0</v>
      </c>
      <c r="D140">
        <f t="shared" si="5"/>
        <v>0.66333333333333322</v>
      </c>
      <c r="I140">
        <v>0.71</v>
      </c>
    </row>
    <row r="141" spans="1:9">
      <c r="B141" s="1">
        <v>0.66666666666666663</v>
      </c>
      <c r="C141">
        <f t="shared" si="4"/>
        <v>0</v>
      </c>
      <c r="D141">
        <f t="shared" si="5"/>
        <v>0.66666666666666663</v>
      </c>
      <c r="I141">
        <v>0.71</v>
      </c>
    </row>
    <row r="142" spans="1:9">
      <c r="B142" s="1">
        <v>0.66999999999999993</v>
      </c>
      <c r="C142">
        <f t="shared" si="4"/>
        <v>0</v>
      </c>
      <c r="D142">
        <f t="shared" si="5"/>
        <v>0.66999999999999993</v>
      </c>
      <c r="I142">
        <v>0.71333333333333326</v>
      </c>
    </row>
    <row r="143" spans="1:9">
      <c r="B143" s="1">
        <v>0.67333333333333334</v>
      </c>
      <c r="C143">
        <f t="shared" si="4"/>
        <v>0</v>
      </c>
      <c r="D143">
        <f t="shared" si="5"/>
        <v>0.67333333333333334</v>
      </c>
      <c r="I143">
        <v>0.71333333333333337</v>
      </c>
    </row>
    <row r="144" spans="1:9">
      <c r="B144" s="1">
        <v>0.67333333333333334</v>
      </c>
      <c r="C144">
        <f t="shared" si="4"/>
        <v>0</v>
      </c>
      <c r="D144">
        <f t="shared" si="5"/>
        <v>0.67333333333333334</v>
      </c>
      <c r="I144">
        <v>0.72333333333333327</v>
      </c>
    </row>
    <row r="145" spans="1:9">
      <c r="B145" s="1">
        <v>0.67666666666666675</v>
      </c>
      <c r="C145">
        <f t="shared" si="4"/>
        <v>0</v>
      </c>
      <c r="D145">
        <f t="shared" si="5"/>
        <v>0.67666666666666675</v>
      </c>
      <c r="I145">
        <v>0.72333333333333327</v>
      </c>
    </row>
    <row r="146" spans="1:9">
      <c r="B146" s="1">
        <v>0.68</v>
      </c>
      <c r="C146">
        <f t="shared" si="4"/>
        <v>0</v>
      </c>
      <c r="D146">
        <f t="shared" si="5"/>
        <v>0.68</v>
      </c>
      <c r="I146">
        <v>0.72666666666666668</v>
      </c>
    </row>
    <row r="147" spans="1:9">
      <c r="B147" s="1">
        <v>0.68333333333333324</v>
      </c>
      <c r="C147">
        <f t="shared" si="4"/>
        <v>0</v>
      </c>
      <c r="D147">
        <f t="shared" si="5"/>
        <v>0.68333333333333324</v>
      </c>
      <c r="I147">
        <v>0.73333333333333328</v>
      </c>
    </row>
    <row r="148" spans="1:9">
      <c r="B148" s="1">
        <v>0.68333333333333324</v>
      </c>
      <c r="C148">
        <f t="shared" si="4"/>
        <v>0</v>
      </c>
      <c r="D148">
        <f t="shared" si="5"/>
        <v>0.68333333333333324</v>
      </c>
      <c r="I148">
        <v>0.73333333333333339</v>
      </c>
    </row>
    <row r="149" spans="1:9">
      <c r="B149" s="1">
        <v>0.68333333333333324</v>
      </c>
      <c r="C149">
        <f t="shared" si="4"/>
        <v>0</v>
      </c>
      <c r="D149">
        <f t="shared" si="5"/>
        <v>0.68333333333333324</v>
      </c>
      <c r="I149">
        <v>0.73333333333333339</v>
      </c>
    </row>
    <row r="150" spans="1:9">
      <c r="B150" s="1">
        <v>0.68666666666666665</v>
      </c>
      <c r="C150">
        <f t="shared" si="4"/>
        <v>0</v>
      </c>
      <c r="D150">
        <f t="shared" si="5"/>
        <v>0.68666666666666665</v>
      </c>
      <c r="I150">
        <v>0.73333333333333339</v>
      </c>
    </row>
    <row r="151" spans="1:9">
      <c r="B151" s="1">
        <v>0.68666666666666665</v>
      </c>
      <c r="C151">
        <f t="shared" si="4"/>
        <v>0</v>
      </c>
      <c r="D151">
        <f t="shared" si="5"/>
        <v>0.68666666666666665</v>
      </c>
      <c r="I151">
        <v>0.73666666666666669</v>
      </c>
    </row>
    <row r="152" spans="1:9">
      <c r="B152" s="1">
        <v>0.68666666666666665</v>
      </c>
      <c r="C152">
        <f t="shared" si="4"/>
        <v>0</v>
      </c>
      <c r="D152">
        <f t="shared" si="5"/>
        <v>0.68666666666666665</v>
      </c>
      <c r="I152">
        <v>0.73999999999999988</v>
      </c>
    </row>
    <row r="153" spans="1:9">
      <c r="A153" t="s">
        <v>10</v>
      </c>
      <c r="B153" s="1">
        <v>0.69333333333333336</v>
      </c>
      <c r="C153">
        <f t="shared" si="4"/>
        <v>1</v>
      </c>
      <c r="D153" t="str">
        <f t="shared" si="5"/>
        <v/>
      </c>
      <c r="I153">
        <v>0.74333333333333318</v>
      </c>
    </row>
    <row r="154" spans="1:9">
      <c r="A154" t="s">
        <v>10</v>
      </c>
      <c r="B154" s="1">
        <v>0.7</v>
      </c>
      <c r="C154">
        <f t="shared" si="4"/>
        <v>1</v>
      </c>
      <c r="D154" t="str">
        <f t="shared" si="5"/>
        <v/>
      </c>
      <c r="I154">
        <v>0.74333333333333329</v>
      </c>
    </row>
    <row r="155" spans="1:9">
      <c r="B155" s="1">
        <v>0.70333333333333325</v>
      </c>
      <c r="C155">
        <f t="shared" si="4"/>
        <v>0</v>
      </c>
      <c r="D155">
        <f t="shared" si="5"/>
        <v>0.70333333333333325</v>
      </c>
      <c r="I155">
        <v>0.75</v>
      </c>
    </row>
    <row r="156" spans="1:9">
      <c r="B156" s="1">
        <v>0.70499999999999996</v>
      </c>
      <c r="C156">
        <f t="shared" si="4"/>
        <v>0</v>
      </c>
      <c r="D156">
        <f t="shared" si="5"/>
        <v>0.70499999999999996</v>
      </c>
      <c r="I156">
        <v>0.7533333333333333</v>
      </c>
    </row>
    <row r="157" spans="1:9">
      <c r="B157" s="1">
        <v>0.70666666666666667</v>
      </c>
      <c r="C157">
        <f t="shared" si="4"/>
        <v>0</v>
      </c>
      <c r="D157">
        <f t="shared" si="5"/>
        <v>0.70666666666666667</v>
      </c>
      <c r="I157">
        <v>0.75666666666666671</v>
      </c>
    </row>
    <row r="158" spans="1:9">
      <c r="B158" s="1">
        <v>0.70666666666666667</v>
      </c>
      <c r="C158">
        <f t="shared" si="4"/>
        <v>0</v>
      </c>
      <c r="D158">
        <f t="shared" si="5"/>
        <v>0.70666666666666667</v>
      </c>
      <c r="I158">
        <v>0.76333333333333331</v>
      </c>
    </row>
    <row r="159" spans="1:9">
      <c r="B159" s="1">
        <v>0.71</v>
      </c>
      <c r="C159">
        <f t="shared" si="4"/>
        <v>0</v>
      </c>
      <c r="D159">
        <f t="shared" si="5"/>
        <v>0.71</v>
      </c>
      <c r="I159">
        <v>0.77</v>
      </c>
    </row>
    <row r="160" spans="1:9">
      <c r="B160" s="1">
        <v>0.71</v>
      </c>
      <c r="C160">
        <f t="shared" si="4"/>
        <v>0</v>
      </c>
      <c r="D160">
        <f t="shared" si="5"/>
        <v>0.71</v>
      </c>
      <c r="I160">
        <v>0.77333333333333332</v>
      </c>
    </row>
    <row r="161" spans="1:9">
      <c r="B161" s="1">
        <v>0.71333333333333326</v>
      </c>
      <c r="C161">
        <f t="shared" si="4"/>
        <v>0</v>
      </c>
      <c r="D161">
        <f t="shared" si="5"/>
        <v>0.71333333333333326</v>
      </c>
      <c r="I161">
        <v>0.77333333333333343</v>
      </c>
    </row>
    <row r="162" spans="1:9">
      <c r="A162" t="s">
        <v>10</v>
      </c>
      <c r="B162" s="1">
        <v>0.71333333333333326</v>
      </c>
      <c r="C162">
        <f t="shared" si="4"/>
        <v>1</v>
      </c>
      <c r="D162" t="str">
        <f t="shared" si="5"/>
        <v/>
      </c>
      <c r="I162">
        <v>0.77999999999999992</v>
      </c>
    </row>
    <row r="163" spans="1:9">
      <c r="B163" s="1">
        <v>0.71333333333333337</v>
      </c>
      <c r="C163">
        <f t="shared" si="4"/>
        <v>0</v>
      </c>
      <c r="D163">
        <f t="shared" si="5"/>
        <v>0.71333333333333337</v>
      </c>
      <c r="I163">
        <v>0.79</v>
      </c>
    </row>
    <row r="164" spans="1:9">
      <c r="B164" s="1">
        <v>0.72333333333333327</v>
      </c>
      <c r="C164">
        <f t="shared" si="4"/>
        <v>0</v>
      </c>
      <c r="D164">
        <f t="shared" si="5"/>
        <v>0.72333333333333327</v>
      </c>
      <c r="I164">
        <v>0.79666666666666675</v>
      </c>
    </row>
    <row r="165" spans="1:9">
      <c r="B165" s="1">
        <v>0.72333333333333327</v>
      </c>
      <c r="C165">
        <f t="shared" si="4"/>
        <v>0</v>
      </c>
      <c r="D165">
        <f t="shared" si="5"/>
        <v>0.72333333333333327</v>
      </c>
      <c r="I165">
        <v>0.79666666666666675</v>
      </c>
    </row>
    <row r="166" spans="1:9">
      <c r="B166" s="1">
        <v>0.72666666666666668</v>
      </c>
      <c r="C166">
        <f t="shared" si="4"/>
        <v>0</v>
      </c>
      <c r="D166">
        <f t="shared" si="5"/>
        <v>0.72666666666666668</v>
      </c>
      <c r="I166">
        <v>0.80333333333333334</v>
      </c>
    </row>
    <row r="167" spans="1:9">
      <c r="B167" s="1">
        <v>0.73333333333333328</v>
      </c>
      <c r="C167">
        <f t="shared" si="4"/>
        <v>0</v>
      </c>
      <c r="D167">
        <f t="shared" si="5"/>
        <v>0.73333333333333328</v>
      </c>
      <c r="I167">
        <v>0.81666666666666676</v>
      </c>
    </row>
    <row r="168" spans="1:9">
      <c r="B168" s="1">
        <v>0.73333333333333339</v>
      </c>
      <c r="C168">
        <f t="shared" si="4"/>
        <v>0</v>
      </c>
      <c r="D168">
        <f t="shared" si="5"/>
        <v>0.73333333333333339</v>
      </c>
      <c r="I168">
        <v>0.82333333333333325</v>
      </c>
    </row>
    <row r="169" spans="1:9">
      <c r="B169" s="1">
        <v>0.73333333333333339</v>
      </c>
      <c r="C169">
        <f t="shared" si="4"/>
        <v>0</v>
      </c>
      <c r="D169">
        <f t="shared" si="5"/>
        <v>0.73333333333333339</v>
      </c>
      <c r="I169">
        <v>0.82333333333333325</v>
      </c>
    </row>
    <row r="170" spans="1:9">
      <c r="B170" s="1">
        <v>0.73333333333333339</v>
      </c>
      <c r="C170">
        <f t="shared" si="4"/>
        <v>0</v>
      </c>
      <c r="D170">
        <f t="shared" si="5"/>
        <v>0.73333333333333339</v>
      </c>
      <c r="I170">
        <v>0.84</v>
      </c>
    </row>
    <row r="171" spans="1:9">
      <c r="B171" s="1">
        <v>0.73666666666666669</v>
      </c>
      <c r="C171">
        <f t="shared" si="4"/>
        <v>0</v>
      </c>
      <c r="D171">
        <f t="shared" si="5"/>
        <v>0.73666666666666669</v>
      </c>
      <c r="I171">
        <v>0.84333333333333338</v>
      </c>
    </row>
    <row r="172" spans="1:9">
      <c r="B172" s="1">
        <v>0.73999999999999988</v>
      </c>
      <c r="C172">
        <f t="shared" si="4"/>
        <v>0</v>
      </c>
      <c r="D172">
        <f t="shared" si="5"/>
        <v>0.73999999999999988</v>
      </c>
      <c r="I172">
        <v>0.85333333333333339</v>
      </c>
    </row>
    <row r="173" spans="1:9">
      <c r="B173" s="1">
        <v>0.74333333333333318</v>
      </c>
      <c r="C173">
        <f t="shared" si="4"/>
        <v>0</v>
      </c>
      <c r="D173">
        <f t="shared" si="5"/>
        <v>0.74333333333333318</v>
      </c>
      <c r="I173">
        <v>0.8833333333333333</v>
      </c>
    </row>
    <row r="174" spans="1:9">
      <c r="B174" s="1">
        <v>0.74333333333333329</v>
      </c>
      <c r="C174">
        <f t="shared" si="4"/>
        <v>0</v>
      </c>
      <c r="D174">
        <f t="shared" si="5"/>
        <v>0.74333333333333329</v>
      </c>
      <c r="I174">
        <v>0.94666666666666677</v>
      </c>
    </row>
    <row r="175" spans="1:9">
      <c r="B175" s="1">
        <v>0.75</v>
      </c>
      <c r="C175">
        <f t="shared" si="4"/>
        <v>0</v>
      </c>
      <c r="D175">
        <f t="shared" si="5"/>
        <v>0.75</v>
      </c>
      <c r="I175">
        <v>0.95333333333333325</v>
      </c>
    </row>
    <row r="176" spans="1:9">
      <c r="B176" s="1">
        <v>0.7533333333333333</v>
      </c>
      <c r="C176">
        <f t="shared" si="4"/>
        <v>0</v>
      </c>
      <c r="D176">
        <f t="shared" si="5"/>
        <v>0.7533333333333333</v>
      </c>
      <c r="I176">
        <v>0.95666666666666667</v>
      </c>
    </row>
    <row r="177" spans="1:9">
      <c r="A177" t="s">
        <v>10</v>
      </c>
      <c r="B177" s="1">
        <v>0.7533333333333333</v>
      </c>
      <c r="C177">
        <f t="shared" si="4"/>
        <v>1</v>
      </c>
      <c r="D177" t="str">
        <f t="shared" si="5"/>
        <v/>
      </c>
      <c r="I177" t="s">
        <v>25</v>
      </c>
    </row>
    <row r="178" spans="1:9">
      <c r="B178" s="1">
        <v>0.75666666666666671</v>
      </c>
      <c r="C178">
        <f t="shared" si="4"/>
        <v>0</v>
      </c>
      <c r="D178">
        <f t="shared" si="5"/>
        <v>0.75666666666666671</v>
      </c>
      <c r="H178" t="s">
        <v>24</v>
      </c>
      <c r="I178">
        <f>COUNT(I2:I176)</f>
        <v>175</v>
      </c>
    </row>
    <row r="179" spans="1:9">
      <c r="A179" t="s">
        <v>10</v>
      </c>
      <c r="B179" s="1">
        <v>0.76333333333333331</v>
      </c>
      <c r="C179">
        <f t="shared" si="4"/>
        <v>1</v>
      </c>
      <c r="D179" t="str">
        <f t="shared" si="5"/>
        <v/>
      </c>
    </row>
    <row r="180" spans="1:9">
      <c r="A180" t="s">
        <v>10</v>
      </c>
      <c r="B180" s="1">
        <v>0.76333333333333331</v>
      </c>
      <c r="C180">
        <f t="shared" si="4"/>
        <v>1</v>
      </c>
      <c r="D180" t="str">
        <f t="shared" si="5"/>
        <v/>
      </c>
    </row>
    <row r="181" spans="1:9">
      <c r="B181" s="1">
        <v>0.76333333333333331</v>
      </c>
      <c r="C181">
        <f t="shared" si="4"/>
        <v>0</v>
      </c>
      <c r="D181">
        <f t="shared" si="5"/>
        <v>0.76333333333333331</v>
      </c>
      <c r="I181" t="s">
        <v>25</v>
      </c>
    </row>
    <row r="182" spans="1:9">
      <c r="B182" s="1">
        <v>0.77</v>
      </c>
      <c r="C182">
        <f t="shared" si="4"/>
        <v>0</v>
      </c>
      <c r="D182">
        <f t="shared" si="5"/>
        <v>0.77</v>
      </c>
      <c r="I182" t="s">
        <v>25</v>
      </c>
    </row>
    <row r="183" spans="1:9">
      <c r="B183" s="1">
        <v>0.77333333333333332</v>
      </c>
      <c r="C183">
        <f t="shared" si="4"/>
        <v>0</v>
      </c>
      <c r="D183">
        <f t="shared" si="5"/>
        <v>0.77333333333333332</v>
      </c>
      <c r="I183" t="s">
        <v>25</v>
      </c>
    </row>
    <row r="184" spans="1:9">
      <c r="B184" s="1">
        <v>0.77333333333333343</v>
      </c>
      <c r="C184">
        <f t="shared" si="4"/>
        <v>0</v>
      </c>
      <c r="D184">
        <f t="shared" si="5"/>
        <v>0.77333333333333343</v>
      </c>
      <c r="I184" t="s">
        <v>25</v>
      </c>
    </row>
    <row r="185" spans="1:9">
      <c r="A185" t="s">
        <v>10</v>
      </c>
      <c r="B185" s="1">
        <v>0.77333333333333343</v>
      </c>
      <c r="C185">
        <f t="shared" si="4"/>
        <v>1</v>
      </c>
      <c r="D185" t="str">
        <f t="shared" si="5"/>
        <v/>
      </c>
      <c r="I185" t="s">
        <v>25</v>
      </c>
    </row>
    <row r="186" spans="1:9">
      <c r="B186" s="1">
        <v>0.77999999999999992</v>
      </c>
      <c r="C186">
        <f t="shared" si="4"/>
        <v>0</v>
      </c>
      <c r="D186">
        <f t="shared" si="5"/>
        <v>0.77999999999999992</v>
      </c>
      <c r="I186" t="s">
        <v>25</v>
      </c>
    </row>
    <row r="187" spans="1:9">
      <c r="B187" s="1">
        <v>0.79</v>
      </c>
      <c r="C187">
        <f t="shared" si="4"/>
        <v>0</v>
      </c>
      <c r="D187">
        <f t="shared" si="5"/>
        <v>0.79</v>
      </c>
      <c r="I187" t="s">
        <v>25</v>
      </c>
    </row>
    <row r="188" spans="1:9">
      <c r="B188" s="1">
        <v>0.79666666666666675</v>
      </c>
      <c r="C188">
        <f t="shared" si="4"/>
        <v>0</v>
      </c>
      <c r="D188">
        <f t="shared" si="5"/>
        <v>0.79666666666666675</v>
      </c>
      <c r="I188" t="s">
        <v>25</v>
      </c>
    </row>
    <row r="189" spans="1:9">
      <c r="B189" s="1">
        <v>0.79666666666666675</v>
      </c>
      <c r="C189">
        <f t="shared" si="4"/>
        <v>0</v>
      </c>
      <c r="D189">
        <f t="shared" si="5"/>
        <v>0.79666666666666675</v>
      </c>
      <c r="I189" t="s">
        <v>25</v>
      </c>
    </row>
    <row r="190" spans="1:9">
      <c r="A190" t="s">
        <v>10</v>
      </c>
      <c r="B190" s="1">
        <v>0.80333333333333334</v>
      </c>
      <c r="C190">
        <f t="shared" si="4"/>
        <v>1</v>
      </c>
      <c r="D190" t="str">
        <f t="shared" si="5"/>
        <v/>
      </c>
      <c r="I190" t="s">
        <v>25</v>
      </c>
    </row>
    <row r="191" spans="1:9">
      <c r="A191" t="s">
        <v>10</v>
      </c>
      <c r="B191" s="1">
        <v>0.80333333333333334</v>
      </c>
      <c r="C191">
        <f t="shared" si="4"/>
        <v>1</v>
      </c>
      <c r="D191" t="str">
        <f t="shared" si="5"/>
        <v/>
      </c>
      <c r="I191" t="s">
        <v>25</v>
      </c>
    </row>
    <row r="192" spans="1:9">
      <c r="A192" t="s">
        <v>10</v>
      </c>
      <c r="B192" s="1">
        <v>0.80333333333333334</v>
      </c>
      <c r="C192">
        <f t="shared" si="4"/>
        <v>1</v>
      </c>
      <c r="D192" t="str">
        <f t="shared" si="5"/>
        <v/>
      </c>
      <c r="I192" t="s">
        <v>25</v>
      </c>
    </row>
    <row r="193" spans="1:9">
      <c r="B193" s="1">
        <v>0.80333333333333334</v>
      </c>
      <c r="C193">
        <f t="shared" si="4"/>
        <v>0</v>
      </c>
      <c r="D193">
        <f t="shared" si="5"/>
        <v>0.80333333333333334</v>
      </c>
      <c r="I193" t="s">
        <v>25</v>
      </c>
    </row>
    <row r="194" spans="1:9">
      <c r="A194" t="s">
        <v>10</v>
      </c>
      <c r="B194" s="1">
        <v>0.80666666666666664</v>
      </c>
      <c r="C194">
        <f t="shared" si="4"/>
        <v>1</v>
      </c>
      <c r="D194" t="str">
        <f t="shared" si="5"/>
        <v/>
      </c>
      <c r="I194" t="s">
        <v>25</v>
      </c>
    </row>
    <row r="195" spans="1:9">
      <c r="B195" s="1">
        <v>0.81666666666666676</v>
      </c>
      <c r="C195">
        <f t="shared" ref="C195:C240" si="6">COUNTIF(A195,"*")</f>
        <v>0</v>
      </c>
      <c r="D195">
        <f t="shared" ref="D195:D240" si="7">IF(C195=1,"",B195)</f>
        <v>0.81666666666666676</v>
      </c>
      <c r="I195" t="s">
        <v>25</v>
      </c>
    </row>
    <row r="196" spans="1:9">
      <c r="B196" s="1">
        <v>0.82333333333333325</v>
      </c>
      <c r="C196">
        <f t="shared" si="6"/>
        <v>0</v>
      </c>
      <c r="D196">
        <f t="shared" si="7"/>
        <v>0.82333333333333325</v>
      </c>
      <c r="I196" t="s">
        <v>25</v>
      </c>
    </row>
    <row r="197" spans="1:9">
      <c r="B197" s="1">
        <v>0.82333333333333325</v>
      </c>
      <c r="C197">
        <f t="shared" si="6"/>
        <v>0</v>
      </c>
      <c r="D197">
        <f t="shared" si="7"/>
        <v>0.82333333333333325</v>
      </c>
      <c r="I197" t="s">
        <v>25</v>
      </c>
    </row>
    <row r="198" spans="1:9">
      <c r="A198" t="s">
        <v>10</v>
      </c>
      <c r="B198" s="1">
        <v>0.82333333333333336</v>
      </c>
      <c r="C198">
        <f t="shared" si="6"/>
        <v>1</v>
      </c>
      <c r="D198" t="str">
        <f t="shared" si="7"/>
        <v/>
      </c>
      <c r="I198" t="s">
        <v>25</v>
      </c>
    </row>
    <row r="199" spans="1:9">
      <c r="A199" t="s">
        <v>10</v>
      </c>
      <c r="B199" s="1">
        <v>0.83666666666666656</v>
      </c>
      <c r="C199">
        <f t="shared" si="6"/>
        <v>1</v>
      </c>
      <c r="D199" t="str">
        <f t="shared" si="7"/>
        <v/>
      </c>
      <c r="I199" t="s">
        <v>25</v>
      </c>
    </row>
    <row r="200" spans="1:9">
      <c r="B200" s="1">
        <v>0.84</v>
      </c>
      <c r="C200">
        <f t="shared" si="6"/>
        <v>0</v>
      </c>
      <c r="D200">
        <f t="shared" si="7"/>
        <v>0.84</v>
      </c>
      <c r="I200" t="s">
        <v>25</v>
      </c>
    </row>
    <row r="201" spans="1:9">
      <c r="A201" t="s">
        <v>10</v>
      </c>
      <c r="B201" s="1">
        <v>0.84333333333333338</v>
      </c>
      <c r="C201">
        <f t="shared" si="6"/>
        <v>1</v>
      </c>
      <c r="D201" t="str">
        <f t="shared" si="7"/>
        <v/>
      </c>
      <c r="I201" t="s">
        <v>25</v>
      </c>
    </row>
    <row r="202" spans="1:9">
      <c r="B202" s="1">
        <v>0.84333333333333338</v>
      </c>
      <c r="C202">
        <f t="shared" si="6"/>
        <v>0</v>
      </c>
      <c r="D202">
        <f t="shared" si="7"/>
        <v>0.84333333333333338</v>
      </c>
      <c r="I202" t="s">
        <v>25</v>
      </c>
    </row>
    <row r="203" spans="1:9">
      <c r="A203" t="s">
        <v>10</v>
      </c>
      <c r="B203" s="1">
        <v>0.84666666666666668</v>
      </c>
      <c r="C203">
        <f t="shared" si="6"/>
        <v>1</v>
      </c>
      <c r="D203" t="str">
        <f t="shared" si="7"/>
        <v/>
      </c>
      <c r="I203" t="s">
        <v>25</v>
      </c>
    </row>
    <row r="204" spans="1:9">
      <c r="A204" t="s">
        <v>10</v>
      </c>
      <c r="B204" s="1">
        <v>0.84666666666666668</v>
      </c>
      <c r="C204">
        <f t="shared" si="6"/>
        <v>1</v>
      </c>
      <c r="D204" t="str">
        <f t="shared" si="7"/>
        <v/>
      </c>
      <c r="I204" t="s">
        <v>25</v>
      </c>
    </row>
    <row r="205" spans="1:9">
      <c r="B205" s="1">
        <v>0.85333333333333339</v>
      </c>
      <c r="C205">
        <f t="shared" si="6"/>
        <v>0</v>
      </c>
      <c r="D205">
        <f t="shared" si="7"/>
        <v>0.85333333333333339</v>
      </c>
      <c r="I205" t="s">
        <v>25</v>
      </c>
    </row>
    <row r="206" spans="1:9">
      <c r="A206" t="s">
        <v>10</v>
      </c>
      <c r="B206" s="1">
        <v>0.86</v>
      </c>
      <c r="C206">
        <f t="shared" si="6"/>
        <v>1</v>
      </c>
      <c r="D206" t="str">
        <f t="shared" si="7"/>
        <v/>
      </c>
      <c r="I206" t="s">
        <v>25</v>
      </c>
    </row>
    <row r="207" spans="1:9">
      <c r="A207" t="s">
        <v>10</v>
      </c>
      <c r="B207" s="1">
        <v>0.86666666666666659</v>
      </c>
      <c r="C207">
        <f t="shared" si="6"/>
        <v>1</v>
      </c>
      <c r="D207" t="str">
        <f t="shared" si="7"/>
        <v/>
      </c>
      <c r="I207" t="s">
        <v>25</v>
      </c>
    </row>
    <row r="208" spans="1:9">
      <c r="A208" t="s">
        <v>10</v>
      </c>
      <c r="B208" s="1">
        <v>0.8666666666666667</v>
      </c>
      <c r="C208">
        <f t="shared" si="6"/>
        <v>1</v>
      </c>
      <c r="D208" t="str">
        <f t="shared" si="7"/>
        <v/>
      </c>
      <c r="I208" t="s">
        <v>25</v>
      </c>
    </row>
    <row r="209" spans="1:9">
      <c r="A209" t="s">
        <v>10</v>
      </c>
      <c r="B209" s="1">
        <v>0.87</v>
      </c>
      <c r="C209">
        <f t="shared" si="6"/>
        <v>1</v>
      </c>
      <c r="D209" t="str">
        <f t="shared" si="7"/>
        <v/>
      </c>
      <c r="I209" t="s">
        <v>25</v>
      </c>
    </row>
    <row r="210" spans="1:9">
      <c r="A210" t="s">
        <v>10</v>
      </c>
      <c r="B210" s="1">
        <v>0.87333333333333318</v>
      </c>
      <c r="C210">
        <f t="shared" si="6"/>
        <v>1</v>
      </c>
      <c r="D210" t="str">
        <f t="shared" si="7"/>
        <v/>
      </c>
      <c r="I210" t="s">
        <v>25</v>
      </c>
    </row>
    <row r="211" spans="1:9">
      <c r="A211" t="s">
        <v>10</v>
      </c>
      <c r="B211" s="1">
        <v>0.87333333333333341</v>
      </c>
      <c r="C211">
        <f t="shared" si="6"/>
        <v>1</v>
      </c>
      <c r="D211" t="str">
        <f t="shared" si="7"/>
        <v/>
      </c>
      <c r="I211" t="s">
        <v>25</v>
      </c>
    </row>
    <row r="212" spans="1:9">
      <c r="B212" s="1">
        <v>0.8833333333333333</v>
      </c>
      <c r="C212">
        <f t="shared" si="6"/>
        <v>0</v>
      </c>
      <c r="D212">
        <f t="shared" si="7"/>
        <v>0.8833333333333333</v>
      </c>
      <c r="I212" t="s">
        <v>25</v>
      </c>
    </row>
    <row r="213" spans="1:9">
      <c r="A213" t="s">
        <v>10</v>
      </c>
      <c r="B213" s="1">
        <v>0.89333333333333342</v>
      </c>
      <c r="C213">
        <f t="shared" si="6"/>
        <v>1</v>
      </c>
      <c r="D213" t="str">
        <f t="shared" si="7"/>
        <v/>
      </c>
      <c r="I213" t="s">
        <v>25</v>
      </c>
    </row>
    <row r="214" spans="1:9">
      <c r="A214" t="s">
        <v>10</v>
      </c>
      <c r="B214" s="1">
        <v>0.91</v>
      </c>
      <c r="C214">
        <f t="shared" si="6"/>
        <v>1</v>
      </c>
      <c r="D214" t="str">
        <f t="shared" si="7"/>
        <v/>
      </c>
      <c r="I214" t="s">
        <v>25</v>
      </c>
    </row>
    <row r="215" spans="1:9">
      <c r="A215" t="s">
        <v>10</v>
      </c>
      <c r="B215" s="1">
        <v>0.91333333333333322</v>
      </c>
      <c r="C215">
        <f t="shared" si="6"/>
        <v>1</v>
      </c>
      <c r="D215" t="str">
        <f t="shared" si="7"/>
        <v/>
      </c>
      <c r="I215" t="s">
        <v>25</v>
      </c>
    </row>
    <row r="216" spans="1:9">
      <c r="A216" t="s">
        <v>10</v>
      </c>
      <c r="B216" s="1">
        <v>0.91666666666666663</v>
      </c>
      <c r="C216">
        <f t="shared" si="6"/>
        <v>1</v>
      </c>
      <c r="D216" t="str">
        <f t="shared" si="7"/>
        <v/>
      </c>
      <c r="I216" t="s">
        <v>25</v>
      </c>
    </row>
    <row r="217" spans="1:9">
      <c r="A217" t="s">
        <v>10</v>
      </c>
      <c r="B217" s="1">
        <v>0.91666666666666663</v>
      </c>
      <c r="C217">
        <f t="shared" si="6"/>
        <v>1</v>
      </c>
      <c r="D217" t="str">
        <f t="shared" si="7"/>
        <v/>
      </c>
      <c r="I217" t="s">
        <v>25</v>
      </c>
    </row>
    <row r="218" spans="1:9">
      <c r="A218" t="s">
        <v>10</v>
      </c>
      <c r="B218" s="1">
        <v>0.91999999999999993</v>
      </c>
      <c r="C218">
        <f t="shared" si="6"/>
        <v>1</v>
      </c>
      <c r="D218" t="str">
        <f t="shared" si="7"/>
        <v/>
      </c>
      <c r="I218" t="s">
        <v>25</v>
      </c>
    </row>
    <row r="219" spans="1:9">
      <c r="A219" t="s">
        <v>10</v>
      </c>
      <c r="B219" s="1">
        <v>0.92666666666666664</v>
      </c>
      <c r="C219">
        <f t="shared" si="6"/>
        <v>1</v>
      </c>
      <c r="D219" t="str">
        <f t="shared" si="7"/>
        <v/>
      </c>
      <c r="I219" t="s">
        <v>25</v>
      </c>
    </row>
    <row r="220" spans="1:9">
      <c r="A220" t="s">
        <v>10</v>
      </c>
      <c r="B220" s="1">
        <v>0.94</v>
      </c>
      <c r="C220">
        <f t="shared" si="6"/>
        <v>1</v>
      </c>
      <c r="D220" t="str">
        <f t="shared" si="7"/>
        <v/>
      </c>
      <c r="I220" t="s">
        <v>25</v>
      </c>
    </row>
    <row r="221" spans="1:9">
      <c r="A221" t="s">
        <v>10</v>
      </c>
      <c r="B221" s="1">
        <v>0.94000000000000006</v>
      </c>
      <c r="C221">
        <f t="shared" si="6"/>
        <v>1</v>
      </c>
      <c r="D221" t="str">
        <f t="shared" si="7"/>
        <v/>
      </c>
      <c r="I221" t="s">
        <v>25</v>
      </c>
    </row>
    <row r="222" spans="1:9">
      <c r="B222" s="1">
        <v>0.94666666666666677</v>
      </c>
      <c r="C222">
        <f t="shared" si="6"/>
        <v>0</v>
      </c>
      <c r="D222">
        <f t="shared" si="7"/>
        <v>0.94666666666666677</v>
      </c>
      <c r="I222" t="s">
        <v>25</v>
      </c>
    </row>
    <row r="223" spans="1:9">
      <c r="A223" t="s">
        <v>10</v>
      </c>
      <c r="B223" s="1">
        <v>0.95000000000000007</v>
      </c>
      <c r="C223">
        <f t="shared" si="6"/>
        <v>1</v>
      </c>
      <c r="D223" t="str">
        <f t="shared" si="7"/>
        <v/>
      </c>
      <c r="I223" t="s">
        <v>25</v>
      </c>
    </row>
    <row r="224" spans="1:9">
      <c r="B224" s="1">
        <v>0.95333333333333325</v>
      </c>
      <c r="C224">
        <f t="shared" si="6"/>
        <v>0</v>
      </c>
      <c r="D224">
        <f>IF(C224=1,"",B224)</f>
        <v>0.95333333333333325</v>
      </c>
      <c r="I224" t="s">
        <v>25</v>
      </c>
    </row>
    <row r="225" spans="1:9">
      <c r="B225" s="1">
        <v>0.95666666666666667</v>
      </c>
      <c r="C225">
        <f t="shared" si="6"/>
        <v>0</v>
      </c>
      <c r="D225">
        <f t="shared" si="7"/>
        <v>0.95666666666666667</v>
      </c>
      <c r="I225" t="s">
        <v>25</v>
      </c>
    </row>
    <row r="226" spans="1:9">
      <c r="A226" t="s">
        <v>10</v>
      </c>
      <c r="B226" s="1">
        <v>0.97</v>
      </c>
      <c r="C226">
        <f t="shared" si="6"/>
        <v>1</v>
      </c>
      <c r="D226" t="str">
        <f t="shared" si="7"/>
        <v/>
      </c>
      <c r="I226" t="s">
        <v>25</v>
      </c>
    </row>
    <row r="227" spans="1:9">
      <c r="A227" t="s">
        <v>10</v>
      </c>
      <c r="B227" s="1">
        <v>0.97333333333333327</v>
      </c>
      <c r="C227">
        <f t="shared" si="6"/>
        <v>1</v>
      </c>
      <c r="D227" t="str">
        <f t="shared" si="7"/>
        <v/>
      </c>
      <c r="I227" t="s">
        <v>25</v>
      </c>
    </row>
    <row r="228" spans="1:9">
      <c r="A228" t="s">
        <v>10</v>
      </c>
      <c r="B228" s="1">
        <v>0.98</v>
      </c>
      <c r="C228">
        <f t="shared" si="6"/>
        <v>1</v>
      </c>
      <c r="D228" t="str">
        <f t="shared" si="7"/>
        <v/>
      </c>
      <c r="I228" t="s">
        <v>25</v>
      </c>
    </row>
    <row r="229" spans="1:9">
      <c r="A229" t="s">
        <v>10</v>
      </c>
      <c r="B229" s="1">
        <v>0.98999999999999988</v>
      </c>
      <c r="C229">
        <f t="shared" si="6"/>
        <v>1</v>
      </c>
      <c r="D229" t="str">
        <f t="shared" si="7"/>
        <v/>
      </c>
      <c r="I229">
        <f>SUM(F153:F240)</f>
        <v>0</v>
      </c>
    </row>
    <row r="230" spans="1:9">
      <c r="A230" t="s">
        <v>10</v>
      </c>
      <c r="B230" s="1">
        <v>0.98999999999999988</v>
      </c>
      <c r="C230">
        <f t="shared" si="6"/>
        <v>1</v>
      </c>
      <c r="D230" t="str">
        <f t="shared" si="7"/>
        <v/>
      </c>
      <c r="I230" t="s">
        <v>25</v>
      </c>
    </row>
    <row r="231" spans="1:9">
      <c r="A231" t="s">
        <v>10</v>
      </c>
      <c r="B231" s="1">
        <v>1.0066666666666666</v>
      </c>
      <c r="C231">
        <f t="shared" si="6"/>
        <v>1</v>
      </c>
      <c r="D231" t="str">
        <f t="shared" si="7"/>
        <v/>
      </c>
      <c r="I231" t="s">
        <v>25</v>
      </c>
    </row>
    <row r="232" spans="1:9">
      <c r="A232" t="s">
        <v>10</v>
      </c>
      <c r="B232" s="1">
        <v>1.01</v>
      </c>
      <c r="C232">
        <f t="shared" si="6"/>
        <v>1</v>
      </c>
      <c r="D232" t="str">
        <f t="shared" si="7"/>
        <v/>
      </c>
      <c r="I232" t="s">
        <v>25</v>
      </c>
    </row>
    <row r="233" spans="1:9">
      <c r="A233" t="s">
        <v>10</v>
      </c>
      <c r="B233" s="1">
        <v>1.0133333333333334</v>
      </c>
      <c r="C233">
        <f t="shared" si="6"/>
        <v>1</v>
      </c>
      <c r="D233" t="str">
        <f t="shared" si="7"/>
        <v/>
      </c>
      <c r="I233" t="s">
        <v>25</v>
      </c>
    </row>
    <row r="234" spans="1:9">
      <c r="A234" t="s">
        <v>10</v>
      </c>
      <c r="B234" s="1">
        <v>1.0349999999999999</v>
      </c>
      <c r="C234">
        <f t="shared" si="6"/>
        <v>1</v>
      </c>
      <c r="D234" t="str">
        <f t="shared" si="7"/>
        <v/>
      </c>
      <c r="I234" t="s">
        <v>25</v>
      </c>
    </row>
    <row r="235" spans="1:9">
      <c r="A235" t="s">
        <v>10</v>
      </c>
      <c r="B235" s="1">
        <v>1.04</v>
      </c>
      <c r="C235">
        <f t="shared" si="6"/>
        <v>1</v>
      </c>
      <c r="D235" t="str">
        <f t="shared" si="7"/>
        <v/>
      </c>
      <c r="I235" t="s">
        <v>25</v>
      </c>
    </row>
    <row r="236" spans="1:9">
      <c r="A236" t="s">
        <v>10</v>
      </c>
      <c r="B236" s="1">
        <v>1.0466666666666666</v>
      </c>
      <c r="C236">
        <f t="shared" si="6"/>
        <v>1</v>
      </c>
      <c r="D236" t="str">
        <f t="shared" si="7"/>
        <v/>
      </c>
      <c r="I236" t="s">
        <v>25</v>
      </c>
    </row>
    <row r="237" spans="1:9">
      <c r="A237" t="s">
        <v>10</v>
      </c>
      <c r="B237" s="1">
        <v>1.08</v>
      </c>
      <c r="C237">
        <f t="shared" si="6"/>
        <v>1</v>
      </c>
      <c r="D237" t="str">
        <f t="shared" si="7"/>
        <v/>
      </c>
      <c r="I237" t="s">
        <v>25</v>
      </c>
    </row>
    <row r="238" spans="1:9">
      <c r="A238" t="s">
        <v>10</v>
      </c>
      <c r="B238" s="1">
        <v>1.1066666666666667</v>
      </c>
      <c r="C238">
        <f t="shared" si="6"/>
        <v>1</v>
      </c>
      <c r="D238" t="str">
        <f t="shared" si="7"/>
        <v/>
      </c>
      <c r="I238" t="s">
        <v>25</v>
      </c>
    </row>
    <row r="239" spans="1:9">
      <c r="A239" t="s">
        <v>10</v>
      </c>
      <c r="B239" s="1">
        <v>1.1399999999999999</v>
      </c>
      <c r="C239">
        <f t="shared" si="6"/>
        <v>1</v>
      </c>
      <c r="D239" t="str">
        <f t="shared" si="7"/>
        <v/>
      </c>
      <c r="I239" t="s">
        <v>25</v>
      </c>
    </row>
    <row r="240" spans="1:9">
      <c r="A240" t="s">
        <v>10</v>
      </c>
      <c r="B240" s="1">
        <v>1.2949999999999999</v>
      </c>
      <c r="C240">
        <f t="shared" si="6"/>
        <v>1</v>
      </c>
      <c r="D240" t="str">
        <f t="shared" si="7"/>
        <v/>
      </c>
      <c r="I240" t="s">
        <v>25</v>
      </c>
    </row>
    <row r="241" spans="1:3">
      <c r="A241" t="s">
        <v>26</v>
      </c>
      <c r="B241" s="1">
        <f>COUNT(B2:B240)</f>
        <v>239</v>
      </c>
      <c r="C241">
        <f>SUM(C2:C240)</f>
        <v>64</v>
      </c>
    </row>
    <row r="242" spans="1:3">
      <c r="C242">
        <f>B241-C241</f>
        <v>175</v>
      </c>
    </row>
  </sheetData>
  <sortState xmlns:xlrd2="http://schemas.microsoft.com/office/spreadsheetml/2017/richdata2" ref="I2:I240">
    <sortCondition ref="I2:I240"/>
  </sortState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1CA55-6B29-2544-A3DE-E592F91E7A3B}">
  <dimension ref="A1:J178"/>
  <sheetViews>
    <sheetView tabSelected="1" topLeftCell="A130" workbookViewId="0">
      <selection activeCell="E142" sqref="E142"/>
    </sheetView>
  </sheetViews>
  <sheetFormatPr defaultColWidth="11" defaultRowHeight="15.75"/>
  <cols>
    <col min="5" max="5" width="18.375" bestFit="1" customWidth="1"/>
  </cols>
  <sheetData>
    <row r="1" spans="1:10">
      <c r="A1" t="s">
        <v>14</v>
      </c>
      <c r="B1" t="s">
        <v>3</v>
      </c>
      <c r="C1" t="s">
        <v>2</v>
      </c>
      <c r="D1" t="s">
        <v>15</v>
      </c>
      <c r="E1" t="s">
        <v>4</v>
      </c>
      <c r="F1" t="s">
        <v>5</v>
      </c>
    </row>
    <row r="2" spans="1:10">
      <c r="A2" t="s">
        <v>6</v>
      </c>
      <c r="B2">
        <v>1</v>
      </c>
      <c r="C2">
        <v>2</v>
      </c>
      <c r="D2">
        <v>3</v>
      </c>
      <c r="I2" t="s">
        <v>7</v>
      </c>
    </row>
    <row r="3" spans="1:10">
      <c r="B3">
        <v>0.11</v>
      </c>
      <c r="C3">
        <v>0.14000000000000001</v>
      </c>
      <c r="D3">
        <v>0.12</v>
      </c>
      <c r="F3">
        <f t="shared" ref="F3:F35" si="0">AVERAGE(B3:D3)</f>
        <v>0.12333333333333334</v>
      </c>
      <c r="I3" t="s">
        <v>8</v>
      </c>
      <c r="J3" t="s">
        <v>9</v>
      </c>
    </row>
    <row r="4" spans="1:10">
      <c r="B4">
        <v>0.15</v>
      </c>
      <c r="C4">
        <v>0.11</v>
      </c>
      <c r="D4">
        <v>0.11</v>
      </c>
      <c r="F4">
        <f t="shared" si="0"/>
        <v>0.12333333333333334</v>
      </c>
      <c r="I4" t="s">
        <v>10</v>
      </c>
      <c r="J4" t="s">
        <v>11</v>
      </c>
    </row>
    <row r="5" spans="1:10">
      <c r="B5">
        <v>0.15</v>
      </c>
      <c r="C5">
        <v>0.15</v>
      </c>
      <c r="D5">
        <v>0.11</v>
      </c>
      <c r="F5">
        <f t="shared" si="0"/>
        <v>0.13666666666666666</v>
      </c>
    </row>
    <row r="6" spans="1:10">
      <c r="B6">
        <v>0.18</v>
      </c>
      <c r="C6">
        <v>0.18</v>
      </c>
      <c r="D6">
        <v>0.12</v>
      </c>
      <c r="F6">
        <f t="shared" si="0"/>
        <v>0.16</v>
      </c>
    </row>
    <row r="7" spans="1:10">
      <c r="B7">
        <v>0.16</v>
      </c>
      <c r="C7">
        <v>0.15</v>
      </c>
      <c r="D7">
        <v>0.18</v>
      </c>
      <c r="F7">
        <f t="shared" si="0"/>
        <v>0.16333333333333333</v>
      </c>
    </row>
    <row r="8" spans="1:10">
      <c r="B8">
        <v>0.16</v>
      </c>
      <c r="C8">
        <v>0.14000000000000001</v>
      </c>
      <c r="D8">
        <v>0.19</v>
      </c>
      <c r="F8">
        <f t="shared" si="0"/>
        <v>0.16333333333333336</v>
      </c>
    </row>
    <row r="9" spans="1:10">
      <c r="B9">
        <v>0.15</v>
      </c>
      <c r="C9">
        <v>0.19</v>
      </c>
      <c r="D9">
        <v>0.16</v>
      </c>
      <c r="F9">
        <f t="shared" si="0"/>
        <v>0.16666666666666666</v>
      </c>
    </row>
    <row r="10" spans="1:10">
      <c r="B10">
        <v>0.14000000000000001</v>
      </c>
      <c r="C10">
        <v>0.18</v>
      </c>
      <c r="D10">
        <v>0.18</v>
      </c>
      <c r="F10">
        <f t="shared" si="0"/>
        <v>0.16666666666666666</v>
      </c>
    </row>
    <row r="11" spans="1:10">
      <c r="B11">
        <v>0.19</v>
      </c>
      <c r="C11">
        <v>0.16</v>
      </c>
      <c r="D11">
        <v>0.16</v>
      </c>
      <c r="F11">
        <f t="shared" si="0"/>
        <v>0.17</v>
      </c>
    </row>
    <row r="12" spans="1:10">
      <c r="B12">
        <v>0.14000000000000001</v>
      </c>
      <c r="C12">
        <v>0.17</v>
      </c>
      <c r="D12">
        <v>0.2</v>
      </c>
      <c r="F12">
        <f t="shared" si="0"/>
        <v>0.17</v>
      </c>
    </row>
    <row r="13" spans="1:10">
      <c r="B13">
        <v>0.16</v>
      </c>
      <c r="C13">
        <v>0.17</v>
      </c>
      <c r="D13">
        <v>0.18</v>
      </c>
      <c r="F13">
        <f t="shared" si="0"/>
        <v>0.17</v>
      </c>
    </row>
    <row r="14" spans="1:10">
      <c r="B14">
        <v>0.16</v>
      </c>
      <c r="C14">
        <v>0.19</v>
      </c>
      <c r="D14">
        <v>0.18</v>
      </c>
      <c r="F14">
        <f t="shared" si="0"/>
        <v>0.17666666666666667</v>
      </c>
    </row>
    <row r="15" spans="1:10">
      <c r="B15">
        <v>0.16</v>
      </c>
      <c r="C15">
        <v>0.19</v>
      </c>
      <c r="D15">
        <v>0.19</v>
      </c>
      <c r="F15">
        <f t="shared" si="0"/>
        <v>0.18000000000000002</v>
      </c>
    </row>
    <row r="16" spans="1:10">
      <c r="B16">
        <v>0.17</v>
      </c>
      <c r="C16">
        <v>0.17</v>
      </c>
      <c r="D16">
        <v>0.2</v>
      </c>
      <c r="F16">
        <f t="shared" si="0"/>
        <v>0.18000000000000002</v>
      </c>
    </row>
    <row r="17" spans="2:6">
      <c r="B17">
        <v>0.16</v>
      </c>
      <c r="C17">
        <v>0.18</v>
      </c>
      <c r="D17">
        <v>0.21</v>
      </c>
      <c r="F17">
        <f t="shared" si="0"/>
        <v>0.18333333333333332</v>
      </c>
    </row>
    <row r="18" spans="2:6">
      <c r="B18">
        <v>0.17</v>
      </c>
      <c r="C18">
        <v>0.18</v>
      </c>
      <c r="D18">
        <v>0.2</v>
      </c>
      <c r="F18">
        <f t="shared" si="0"/>
        <v>0.18333333333333335</v>
      </c>
    </row>
    <row r="19" spans="2:6">
      <c r="B19">
        <v>0.2</v>
      </c>
      <c r="C19">
        <v>0.2</v>
      </c>
      <c r="D19">
        <v>0.16</v>
      </c>
      <c r="F19">
        <f t="shared" si="0"/>
        <v>0.18666666666666668</v>
      </c>
    </row>
    <row r="20" spans="2:6">
      <c r="B20">
        <v>0.18</v>
      </c>
      <c r="C20">
        <v>0.22</v>
      </c>
      <c r="D20">
        <v>0.16</v>
      </c>
      <c r="F20">
        <f t="shared" si="0"/>
        <v>0.18666666666666668</v>
      </c>
    </row>
    <row r="21" spans="2:6">
      <c r="B21">
        <v>0.18</v>
      </c>
      <c r="C21">
        <v>0.19</v>
      </c>
      <c r="D21">
        <v>0.2</v>
      </c>
      <c r="F21">
        <f t="shared" si="0"/>
        <v>0.19000000000000003</v>
      </c>
    </row>
    <row r="22" spans="2:6">
      <c r="B22">
        <v>0.21</v>
      </c>
      <c r="C22">
        <v>0.26</v>
      </c>
      <c r="D22">
        <v>0.18</v>
      </c>
      <c r="F22">
        <f t="shared" si="0"/>
        <v>0.21666666666666665</v>
      </c>
    </row>
    <row r="23" spans="2:6">
      <c r="B23">
        <v>0.24</v>
      </c>
      <c r="C23">
        <v>0.24</v>
      </c>
      <c r="D23">
        <v>0.19</v>
      </c>
      <c r="F23">
        <f t="shared" si="0"/>
        <v>0.2233333333333333</v>
      </c>
    </row>
    <row r="24" spans="2:6">
      <c r="B24">
        <v>0.21</v>
      </c>
      <c r="C24">
        <v>0.22</v>
      </c>
      <c r="D24">
        <v>0.25</v>
      </c>
      <c r="F24">
        <f t="shared" si="0"/>
        <v>0.22666666666666666</v>
      </c>
    </row>
    <row r="25" spans="2:6">
      <c r="B25">
        <v>0.23</v>
      </c>
      <c r="C25">
        <v>0.26</v>
      </c>
      <c r="D25">
        <v>0.19</v>
      </c>
      <c r="F25">
        <f t="shared" si="0"/>
        <v>0.22666666666666666</v>
      </c>
    </row>
    <row r="26" spans="2:6">
      <c r="B26">
        <v>0.21</v>
      </c>
      <c r="C26">
        <v>0.2</v>
      </c>
      <c r="D26">
        <v>0.28000000000000003</v>
      </c>
      <c r="F26">
        <f t="shared" si="0"/>
        <v>0.23</v>
      </c>
    </row>
    <row r="27" spans="2:6">
      <c r="B27">
        <v>0.26</v>
      </c>
      <c r="C27">
        <v>0.21</v>
      </c>
      <c r="D27">
        <v>0.27</v>
      </c>
      <c r="F27">
        <f t="shared" si="0"/>
        <v>0.24666666666666667</v>
      </c>
    </row>
    <row r="28" spans="2:6">
      <c r="B28">
        <v>0.22</v>
      </c>
      <c r="C28">
        <v>0.24</v>
      </c>
      <c r="D28">
        <v>0.28000000000000003</v>
      </c>
      <c r="F28">
        <f t="shared" si="0"/>
        <v>0.24666666666666667</v>
      </c>
    </row>
    <row r="29" spans="2:6">
      <c r="B29">
        <v>0.23</v>
      </c>
      <c r="C29">
        <v>0.28999999999999998</v>
      </c>
      <c r="D29">
        <v>0.27</v>
      </c>
      <c r="F29">
        <f t="shared" si="0"/>
        <v>0.26333333333333336</v>
      </c>
    </row>
    <row r="30" spans="2:6">
      <c r="B30">
        <v>0.24</v>
      </c>
      <c r="C30">
        <v>0.26</v>
      </c>
      <c r="D30">
        <v>0.28999999999999998</v>
      </c>
      <c r="F30">
        <f t="shared" si="0"/>
        <v>0.26333333333333336</v>
      </c>
    </row>
    <row r="31" spans="2:6">
      <c r="B31">
        <v>0.3</v>
      </c>
      <c r="C31">
        <v>0.3</v>
      </c>
      <c r="D31">
        <v>0.24</v>
      </c>
      <c r="F31">
        <f t="shared" si="0"/>
        <v>0.27999999999999997</v>
      </c>
    </row>
    <row r="32" spans="2:6">
      <c r="B32">
        <v>0.28999999999999998</v>
      </c>
      <c r="C32">
        <v>0.2</v>
      </c>
      <c r="D32">
        <v>0.37</v>
      </c>
      <c r="F32">
        <f t="shared" si="0"/>
        <v>0.28666666666666668</v>
      </c>
    </row>
    <row r="33" spans="1:6">
      <c r="B33">
        <v>0.28000000000000003</v>
      </c>
      <c r="C33">
        <v>0.27</v>
      </c>
      <c r="D33">
        <v>0.34</v>
      </c>
      <c r="F33">
        <f t="shared" si="0"/>
        <v>0.29666666666666669</v>
      </c>
    </row>
    <row r="34" spans="1:6">
      <c r="B34">
        <v>0.35</v>
      </c>
      <c r="C34">
        <v>0.28999999999999998</v>
      </c>
      <c r="D34">
        <v>0.26</v>
      </c>
      <c r="E34" t="s">
        <v>10</v>
      </c>
      <c r="F34">
        <f t="shared" si="0"/>
        <v>0.3</v>
      </c>
    </row>
    <row r="35" spans="1:6">
      <c r="B35">
        <v>0.27</v>
      </c>
      <c r="C35">
        <v>0.37</v>
      </c>
      <c r="D35">
        <v>0.32</v>
      </c>
      <c r="F35">
        <f t="shared" si="0"/>
        <v>0.32</v>
      </c>
    </row>
    <row r="37" spans="1:6">
      <c r="A37" t="s">
        <v>20</v>
      </c>
      <c r="B37" t="s">
        <v>3</v>
      </c>
      <c r="C37" t="s">
        <v>21</v>
      </c>
      <c r="D37" t="s">
        <v>1</v>
      </c>
      <c r="E37" t="s">
        <v>4</v>
      </c>
      <c r="F37" t="s">
        <v>5</v>
      </c>
    </row>
    <row r="38" spans="1:6">
      <c r="A38" t="s">
        <v>6</v>
      </c>
      <c r="B38">
        <v>1</v>
      </c>
      <c r="C38">
        <v>2</v>
      </c>
      <c r="D38">
        <v>3</v>
      </c>
    </row>
    <row r="39" spans="1:6">
      <c r="B39">
        <v>0.13</v>
      </c>
      <c r="C39">
        <v>0.05</v>
      </c>
      <c r="D39">
        <v>7.0000000000000007E-2</v>
      </c>
      <c r="F39">
        <f t="shared" ref="F39:F65" si="1">AVERAGE(B39:D39)</f>
        <v>8.3333333333333329E-2</v>
      </c>
    </row>
    <row r="40" spans="1:6">
      <c r="B40">
        <v>0.11</v>
      </c>
      <c r="C40">
        <v>7.0000000000000007E-2</v>
      </c>
      <c r="D40">
        <v>0.12</v>
      </c>
      <c r="F40">
        <f t="shared" si="1"/>
        <v>9.9999999999999992E-2</v>
      </c>
    </row>
    <row r="41" spans="1:6">
      <c r="B41">
        <v>0.08</v>
      </c>
      <c r="C41">
        <v>0.15</v>
      </c>
      <c r="D41">
        <v>7.0000000000000007E-2</v>
      </c>
      <c r="F41">
        <f t="shared" si="1"/>
        <v>9.9999999999999992E-2</v>
      </c>
    </row>
    <row r="42" spans="1:6">
      <c r="B42">
        <v>0.21</v>
      </c>
      <c r="C42">
        <v>0.08</v>
      </c>
      <c r="D42">
        <v>0.11</v>
      </c>
      <c r="F42">
        <f t="shared" si="1"/>
        <v>0.13333333333333333</v>
      </c>
    </row>
    <row r="43" spans="1:6">
      <c r="B43">
        <v>0.12</v>
      </c>
      <c r="C43">
        <v>0.1</v>
      </c>
      <c r="D43">
        <v>0.18</v>
      </c>
      <c r="F43">
        <f t="shared" si="1"/>
        <v>0.13333333333333333</v>
      </c>
    </row>
    <row r="44" spans="1:6">
      <c r="B44">
        <v>0.17</v>
      </c>
      <c r="C44">
        <v>0.11</v>
      </c>
      <c r="D44">
        <v>0.14000000000000001</v>
      </c>
      <c r="F44">
        <f t="shared" si="1"/>
        <v>0.14000000000000001</v>
      </c>
    </row>
    <row r="45" spans="1:6">
      <c r="B45">
        <v>0.15</v>
      </c>
      <c r="C45">
        <v>0.12</v>
      </c>
      <c r="D45">
        <v>0.17</v>
      </c>
      <c r="F45">
        <f t="shared" si="1"/>
        <v>0.1466666666666667</v>
      </c>
    </row>
    <row r="46" spans="1:6">
      <c r="B46">
        <v>0.13</v>
      </c>
      <c r="C46">
        <v>0.11</v>
      </c>
      <c r="D46">
        <v>0.21</v>
      </c>
      <c r="F46">
        <f t="shared" si="1"/>
        <v>0.15</v>
      </c>
    </row>
    <row r="47" spans="1:6">
      <c r="B47">
        <v>0.13</v>
      </c>
      <c r="C47">
        <v>0.16</v>
      </c>
      <c r="D47">
        <v>0.2</v>
      </c>
      <c r="F47">
        <f t="shared" si="1"/>
        <v>0.16333333333333336</v>
      </c>
    </row>
    <row r="48" spans="1:6">
      <c r="B48">
        <v>0.21</v>
      </c>
      <c r="C48">
        <v>0.12</v>
      </c>
      <c r="D48">
        <v>0.2</v>
      </c>
      <c r="F48">
        <f t="shared" si="1"/>
        <v>0.17666666666666667</v>
      </c>
    </row>
    <row r="49" spans="2:6">
      <c r="B49">
        <v>0.19</v>
      </c>
      <c r="C49">
        <v>0.16</v>
      </c>
      <c r="D49">
        <v>0.19</v>
      </c>
      <c r="F49">
        <f t="shared" si="1"/>
        <v>0.18000000000000002</v>
      </c>
    </row>
    <row r="50" spans="2:6">
      <c r="B50">
        <v>0.17</v>
      </c>
      <c r="C50">
        <v>0.22</v>
      </c>
      <c r="D50">
        <v>0.18</v>
      </c>
      <c r="F50">
        <f t="shared" si="1"/>
        <v>0.19000000000000003</v>
      </c>
    </row>
    <row r="51" spans="2:6">
      <c r="B51">
        <v>0.16</v>
      </c>
      <c r="C51">
        <v>0.24</v>
      </c>
      <c r="D51">
        <v>0.21</v>
      </c>
      <c r="F51">
        <f t="shared" si="1"/>
        <v>0.20333333333333334</v>
      </c>
    </row>
    <row r="52" spans="2:6">
      <c r="B52">
        <v>0.2</v>
      </c>
      <c r="C52">
        <v>0.28000000000000003</v>
      </c>
      <c r="D52">
        <v>0.14000000000000001</v>
      </c>
      <c r="F52">
        <f t="shared" si="1"/>
        <v>0.20666666666666669</v>
      </c>
    </row>
    <row r="53" spans="2:6">
      <c r="B53">
        <v>0.22</v>
      </c>
      <c r="C53">
        <v>0.22</v>
      </c>
      <c r="D53">
        <v>0.26</v>
      </c>
      <c r="F53">
        <f t="shared" si="1"/>
        <v>0.23333333333333331</v>
      </c>
    </row>
    <row r="54" spans="2:6">
      <c r="B54">
        <v>0.2</v>
      </c>
      <c r="C54">
        <v>0.33</v>
      </c>
      <c r="D54">
        <v>0.22</v>
      </c>
      <c r="F54">
        <f t="shared" si="1"/>
        <v>0.25</v>
      </c>
    </row>
    <row r="55" spans="2:6">
      <c r="B55">
        <v>0.19</v>
      </c>
      <c r="C55">
        <v>0.28999999999999998</v>
      </c>
      <c r="D55">
        <v>0.28000000000000003</v>
      </c>
      <c r="F55">
        <f t="shared" si="1"/>
        <v>0.25333333333333335</v>
      </c>
    </row>
    <row r="56" spans="2:6">
      <c r="B56">
        <v>0.15</v>
      </c>
      <c r="C56">
        <v>0.27</v>
      </c>
      <c r="D56">
        <v>0.39</v>
      </c>
      <c r="F56">
        <f t="shared" si="1"/>
        <v>0.27</v>
      </c>
    </row>
    <row r="57" spans="2:6">
      <c r="B57">
        <v>0.23</v>
      </c>
      <c r="C57">
        <v>0.34</v>
      </c>
      <c r="D57">
        <v>0.24</v>
      </c>
      <c r="F57">
        <f t="shared" si="1"/>
        <v>0.27</v>
      </c>
    </row>
    <row r="58" spans="2:6">
      <c r="B58">
        <v>0.27</v>
      </c>
      <c r="C58">
        <v>0.27</v>
      </c>
      <c r="D58">
        <v>0.27</v>
      </c>
      <c r="F58">
        <f t="shared" si="1"/>
        <v>0.27</v>
      </c>
    </row>
    <row r="59" spans="2:6">
      <c r="B59">
        <v>0.34</v>
      </c>
      <c r="C59">
        <v>0.47</v>
      </c>
      <c r="D59">
        <v>0.24</v>
      </c>
      <c r="F59">
        <f t="shared" si="1"/>
        <v>0.35000000000000003</v>
      </c>
    </row>
    <row r="60" spans="2:6">
      <c r="B60">
        <v>0.64</v>
      </c>
      <c r="C60">
        <v>0.32</v>
      </c>
      <c r="D60">
        <v>0.21</v>
      </c>
      <c r="F60">
        <f t="shared" si="1"/>
        <v>0.38999999999999996</v>
      </c>
    </row>
    <row r="61" spans="2:6">
      <c r="B61">
        <v>0.45</v>
      </c>
      <c r="C61">
        <v>0.46</v>
      </c>
      <c r="D61">
        <v>0.42</v>
      </c>
      <c r="E61" t="s">
        <v>10</v>
      </c>
      <c r="F61">
        <f t="shared" si="1"/>
        <v>0.44333333333333336</v>
      </c>
    </row>
    <row r="62" spans="2:6">
      <c r="B62">
        <v>0.38</v>
      </c>
      <c r="C62">
        <v>0.49</v>
      </c>
      <c r="D62">
        <v>0.49</v>
      </c>
      <c r="F62">
        <f t="shared" si="1"/>
        <v>0.45333333333333331</v>
      </c>
    </row>
    <row r="63" spans="2:6">
      <c r="B63">
        <v>0.51</v>
      </c>
      <c r="C63">
        <v>0.53</v>
      </c>
      <c r="D63">
        <v>0.42</v>
      </c>
      <c r="F63">
        <f t="shared" si="1"/>
        <v>0.48666666666666664</v>
      </c>
    </row>
    <row r="64" spans="2:6">
      <c r="B64">
        <v>0.35</v>
      </c>
      <c r="C64">
        <v>0.65</v>
      </c>
      <c r="D64">
        <v>0.55000000000000004</v>
      </c>
      <c r="F64">
        <f t="shared" si="1"/>
        <v>0.51666666666666672</v>
      </c>
    </row>
    <row r="65" spans="1:6">
      <c r="B65">
        <v>0.2</v>
      </c>
      <c r="C65">
        <v>0.44</v>
      </c>
      <c r="D65">
        <v>1.6</v>
      </c>
      <c r="E65" t="s">
        <v>10</v>
      </c>
      <c r="F65">
        <f t="shared" si="1"/>
        <v>0.7466666666666667</v>
      </c>
    </row>
    <row r="66" spans="1:6">
      <c r="A66" t="s">
        <v>16</v>
      </c>
      <c r="B66" t="s">
        <v>17</v>
      </c>
      <c r="C66" t="s">
        <v>18</v>
      </c>
      <c r="D66" t="s">
        <v>19</v>
      </c>
      <c r="E66" t="s">
        <v>4</v>
      </c>
      <c r="F66" t="s">
        <v>5</v>
      </c>
    </row>
    <row r="67" spans="1:6">
      <c r="A67" t="s">
        <v>6</v>
      </c>
      <c r="B67">
        <v>1</v>
      </c>
      <c r="C67">
        <v>2</v>
      </c>
      <c r="D67">
        <v>3</v>
      </c>
    </row>
    <row r="68" spans="1:6">
      <c r="B68">
        <v>0.17</v>
      </c>
      <c r="C68">
        <v>0.17</v>
      </c>
      <c r="D68">
        <v>0.23</v>
      </c>
      <c r="F68">
        <f t="shared" ref="F68:F98" si="2">AVERAGE(B68:D68)</f>
        <v>0.19000000000000003</v>
      </c>
    </row>
    <row r="69" spans="1:6">
      <c r="B69">
        <v>0.19</v>
      </c>
      <c r="C69">
        <v>0.2</v>
      </c>
      <c r="D69">
        <v>0.25</v>
      </c>
      <c r="F69">
        <f t="shared" si="2"/>
        <v>0.21333333333333335</v>
      </c>
    </row>
    <row r="70" spans="1:6">
      <c r="B70">
        <v>0.25</v>
      </c>
      <c r="C70">
        <v>0.21</v>
      </c>
      <c r="D70">
        <v>0.2</v>
      </c>
      <c r="F70">
        <f t="shared" si="2"/>
        <v>0.21999999999999997</v>
      </c>
    </row>
    <row r="71" spans="1:6">
      <c r="B71">
        <v>0.25</v>
      </c>
      <c r="C71">
        <v>0.23</v>
      </c>
      <c r="D71">
        <v>0.2</v>
      </c>
      <c r="F71">
        <f t="shared" si="2"/>
        <v>0.22666666666666666</v>
      </c>
    </row>
    <row r="72" spans="1:6">
      <c r="B72">
        <v>0.23</v>
      </c>
      <c r="C72">
        <v>0.27</v>
      </c>
      <c r="D72">
        <v>0.2</v>
      </c>
      <c r="F72">
        <f t="shared" si="2"/>
        <v>0.23333333333333331</v>
      </c>
    </row>
    <row r="73" spans="1:6">
      <c r="B73">
        <v>0.28999999999999998</v>
      </c>
      <c r="C73">
        <v>0.23</v>
      </c>
      <c r="D73">
        <v>0.19</v>
      </c>
      <c r="F73">
        <f t="shared" si="2"/>
        <v>0.23666666666666666</v>
      </c>
    </row>
    <row r="74" spans="1:6">
      <c r="B74">
        <v>0.3</v>
      </c>
      <c r="C74">
        <v>0.23</v>
      </c>
      <c r="D74">
        <v>0.18</v>
      </c>
      <c r="F74">
        <f t="shared" si="2"/>
        <v>0.23666666666666666</v>
      </c>
    </row>
    <row r="75" spans="1:6">
      <c r="B75">
        <v>0.28000000000000003</v>
      </c>
      <c r="C75">
        <v>0.22</v>
      </c>
      <c r="D75">
        <v>0.22</v>
      </c>
      <c r="F75">
        <f t="shared" si="2"/>
        <v>0.24</v>
      </c>
    </row>
    <row r="76" spans="1:6">
      <c r="B76">
        <v>0.19</v>
      </c>
      <c r="C76">
        <v>0.23</v>
      </c>
      <c r="D76">
        <v>0.3</v>
      </c>
      <c r="F76">
        <f t="shared" si="2"/>
        <v>0.24</v>
      </c>
    </row>
    <row r="77" spans="1:6">
      <c r="B77">
        <v>0.21</v>
      </c>
      <c r="C77">
        <v>0.24</v>
      </c>
      <c r="D77">
        <v>0.3</v>
      </c>
      <c r="F77">
        <f t="shared" si="2"/>
        <v>0.25</v>
      </c>
    </row>
    <row r="78" spans="1:6">
      <c r="B78">
        <v>0.23</v>
      </c>
      <c r="C78">
        <v>0.22</v>
      </c>
      <c r="D78">
        <v>0.32</v>
      </c>
      <c r="F78">
        <f t="shared" si="2"/>
        <v>0.25666666666666665</v>
      </c>
    </row>
    <row r="79" spans="1:6">
      <c r="B79">
        <v>0.3</v>
      </c>
      <c r="C79">
        <v>0.24</v>
      </c>
      <c r="D79">
        <v>0.24</v>
      </c>
      <c r="F79">
        <f t="shared" si="2"/>
        <v>0.26</v>
      </c>
    </row>
    <row r="80" spans="1:6">
      <c r="B80">
        <v>0.26</v>
      </c>
      <c r="C80">
        <v>0.25</v>
      </c>
      <c r="D80">
        <v>0.28000000000000003</v>
      </c>
      <c r="F80">
        <f t="shared" si="2"/>
        <v>0.26333333333333336</v>
      </c>
    </row>
    <row r="81" spans="2:6">
      <c r="B81">
        <v>0.31</v>
      </c>
      <c r="C81">
        <v>0.28000000000000003</v>
      </c>
      <c r="D81">
        <v>0.21</v>
      </c>
      <c r="F81">
        <f t="shared" si="2"/>
        <v>0.26666666666666666</v>
      </c>
    </row>
    <row r="82" spans="2:6">
      <c r="B82">
        <v>0.26</v>
      </c>
      <c r="C82">
        <v>0.28999999999999998</v>
      </c>
      <c r="D82">
        <v>0.25</v>
      </c>
      <c r="F82">
        <f t="shared" si="2"/>
        <v>0.26666666666666666</v>
      </c>
    </row>
    <row r="83" spans="2:6">
      <c r="B83">
        <v>0.26</v>
      </c>
      <c r="C83">
        <v>0.23</v>
      </c>
      <c r="D83">
        <v>0.32</v>
      </c>
      <c r="F83">
        <f t="shared" si="2"/>
        <v>0.27</v>
      </c>
    </row>
    <row r="84" spans="2:6">
      <c r="B84">
        <v>0.32</v>
      </c>
      <c r="C84">
        <v>0.27</v>
      </c>
      <c r="D84">
        <v>0.23</v>
      </c>
      <c r="F84">
        <f t="shared" si="2"/>
        <v>0.27333333333333337</v>
      </c>
    </row>
    <row r="85" spans="2:6">
      <c r="B85">
        <v>0.25</v>
      </c>
      <c r="C85">
        <v>0.3</v>
      </c>
      <c r="D85">
        <v>0.27</v>
      </c>
      <c r="F85">
        <f t="shared" si="2"/>
        <v>0.27333333333333337</v>
      </c>
    </row>
    <row r="86" spans="2:6">
      <c r="B86">
        <v>0.35</v>
      </c>
      <c r="C86">
        <v>0.27</v>
      </c>
      <c r="D86">
        <v>0.24</v>
      </c>
      <c r="F86">
        <f t="shared" si="2"/>
        <v>0.28666666666666668</v>
      </c>
    </row>
    <row r="87" spans="2:6">
      <c r="B87">
        <v>0.35</v>
      </c>
      <c r="C87">
        <v>0.27</v>
      </c>
      <c r="D87">
        <v>0.25</v>
      </c>
      <c r="F87">
        <f t="shared" si="2"/>
        <v>0.28999999999999998</v>
      </c>
    </row>
    <row r="88" spans="2:6">
      <c r="B88">
        <v>0.24</v>
      </c>
      <c r="C88">
        <v>0.28999999999999998</v>
      </c>
      <c r="D88">
        <v>0.34</v>
      </c>
      <c r="F88">
        <f t="shared" si="2"/>
        <v>0.29000000000000004</v>
      </c>
    </row>
    <row r="89" spans="2:6">
      <c r="B89">
        <v>0.28999999999999998</v>
      </c>
      <c r="C89">
        <v>0.3</v>
      </c>
      <c r="D89">
        <v>0.28999999999999998</v>
      </c>
      <c r="F89">
        <f t="shared" si="2"/>
        <v>0.29333333333333328</v>
      </c>
    </row>
    <row r="90" spans="2:6">
      <c r="B90">
        <v>0.36</v>
      </c>
      <c r="C90">
        <v>0.28999999999999998</v>
      </c>
      <c r="D90">
        <v>0.23</v>
      </c>
      <c r="F90">
        <f t="shared" si="2"/>
        <v>0.29333333333333328</v>
      </c>
    </row>
    <row r="91" spans="2:6">
      <c r="B91">
        <v>0.22</v>
      </c>
      <c r="C91">
        <v>0.35</v>
      </c>
      <c r="D91">
        <v>0.34</v>
      </c>
      <c r="F91">
        <f t="shared" si="2"/>
        <v>0.30333333333333329</v>
      </c>
    </row>
    <row r="92" spans="2:6">
      <c r="B92">
        <v>0.26</v>
      </c>
      <c r="C92">
        <v>0.28000000000000003</v>
      </c>
      <c r="D92">
        <v>0.37</v>
      </c>
      <c r="F92">
        <f t="shared" si="2"/>
        <v>0.30333333333333334</v>
      </c>
    </row>
    <row r="93" spans="2:6">
      <c r="B93">
        <v>0.24</v>
      </c>
      <c r="C93">
        <v>0.28999999999999998</v>
      </c>
      <c r="D93">
        <v>0.39</v>
      </c>
      <c r="F93">
        <f t="shared" si="2"/>
        <v>0.3066666666666667</v>
      </c>
    </row>
    <row r="94" spans="2:6">
      <c r="B94">
        <v>0.3</v>
      </c>
      <c r="C94">
        <v>0.35</v>
      </c>
      <c r="D94">
        <v>0.4</v>
      </c>
      <c r="F94">
        <f t="shared" si="2"/>
        <v>0.34999999999999992</v>
      </c>
    </row>
    <row r="95" spans="2:6">
      <c r="B95">
        <v>0.5</v>
      </c>
      <c r="C95">
        <v>0.32</v>
      </c>
      <c r="D95">
        <v>0.24</v>
      </c>
      <c r="F95">
        <f t="shared" si="2"/>
        <v>0.35333333333333333</v>
      </c>
    </row>
    <row r="96" spans="2:6">
      <c r="B96">
        <v>0.43</v>
      </c>
      <c r="C96">
        <v>0.39</v>
      </c>
      <c r="D96">
        <v>0.28999999999999998</v>
      </c>
      <c r="F96">
        <f t="shared" si="2"/>
        <v>0.37000000000000005</v>
      </c>
    </row>
    <row r="97" spans="1:6">
      <c r="B97">
        <v>0.39</v>
      </c>
      <c r="C97">
        <v>0.4</v>
      </c>
      <c r="D97">
        <v>0.4</v>
      </c>
      <c r="F97">
        <f t="shared" si="2"/>
        <v>0.39666666666666667</v>
      </c>
    </row>
    <row r="98" spans="1:6">
      <c r="B98">
        <v>0.56999999999999995</v>
      </c>
      <c r="C98">
        <v>0.48</v>
      </c>
      <c r="D98">
        <v>0.43</v>
      </c>
      <c r="F98">
        <f t="shared" si="2"/>
        <v>0.49333333333333323</v>
      </c>
    </row>
    <row r="99" spans="1:6">
      <c r="A99" t="s">
        <v>0</v>
      </c>
      <c r="B99" t="s">
        <v>1</v>
      </c>
      <c r="C99" t="s">
        <v>2</v>
      </c>
      <c r="D99" t="s">
        <v>3</v>
      </c>
      <c r="E99" t="s">
        <v>4</v>
      </c>
      <c r="F99" t="s">
        <v>5</v>
      </c>
    </row>
    <row r="100" spans="1:6">
      <c r="B100">
        <v>1</v>
      </c>
      <c r="C100">
        <v>2</v>
      </c>
      <c r="D100">
        <v>3</v>
      </c>
    </row>
    <row r="101" spans="1:6">
      <c r="B101">
        <v>0.14000000000000001</v>
      </c>
      <c r="C101">
        <v>0.13</v>
      </c>
      <c r="D101">
        <v>0.13</v>
      </c>
      <c r="F101">
        <f t="shared" ref="F101:F141" si="3">AVERAGE(B101:D101)</f>
        <v>0.13333333333333333</v>
      </c>
    </row>
    <row r="102" spans="1:6">
      <c r="B102">
        <v>0.17</v>
      </c>
      <c r="C102">
        <v>0.17</v>
      </c>
      <c r="D102">
        <v>0.16</v>
      </c>
      <c r="F102">
        <f t="shared" si="3"/>
        <v>0.16666666666666666</v>
      </c>
    </row>
    <row r="103" spans="1:6">
      <c r="B103">
        <v>0.17</v>
      </c>
      <c r="C103">
        <v>0.17</v>
      </c>
      <c r="D103">
        <v>0.17</v>
      </c>
      <c r="F103">
        <f t="shared" si="3"/>
        <v>0.17</v>
      </c>
    </row>
    <row r="104" spans="1:6">
      <c r="B104">
        <v>0.19</v>
      </c>
      <c r="C104">
        <v>0.17</v>
      </c>
      <c r="D104">
        <v>0.16</v>
      </c>
      <c r="F104">
        <f t="shared" si="3"/>
        <v>0.17333333333333334</v>
      </c>
    </row>
    <row r="105" spans="1:6">
      <c r="B105">
        <v>0.19</v>
      </c>
      <c r="C105">
        <v>0.16</v>
      </c>
      <c r="D105">
        <v>0.17</v>
      </c>
      <c r="F105">
        <f t="shared" si="3"/>
        <v>0.17333333333333334</v>
      </c>
    </row>
    <row r="106" spans="1:6">
      <c r="B106">
        <v>0.18</v>
      </c>
      <c r="C106">
        <v>0.18</v>
      </c>
      <c r="D106">
        <v>0.18</v>
      </c>
      <c r="F106">
        <f t="shared" si="3"/>
        <v>0.18000000000000002</v>
      </c>
    </row>
    <row r="107" spans="1:6">
      <c r="B107">
        <v>0.18</v>
      </c>
      <c r="C107">
        <v>0.18</v>
      </c>
      <c r="D107">
        <v>0.18</v>
      </c>
      <c r="F107">
        <f t="shared" si="3"/>
        <v>0.18000000000000002</v>
      </c>
    </row>
    <row r="108" spans="1:6">
      <c r="B108">
        <v>0.21</v>
      </c>
      <c r="C108">
        <v>0.2</v>
      </c>
      <c r="D108">
        <v>0.18</v>
      </c>
      <c r="F108">
        <f t="shared" si="3"/>
        <v>0.19666666666666668</v>
      </c>
    </row>
    <row r="109" spans="1:6">
      <c r="B109">
        <v>0.2</v>
      </c>
      <c r="C109">
        <v>0.2</v>
      </c>
      <c r="D109">
        <v>0.2</v>
      </c>
      <c r="F109">
        <f t="shared" si="3"/>
        <v>0.20000000000000004</v>
      </c>
    </row>
    <row r="110" spans="1:6">
      <c r="B110">
        <v>0.2</v>
      </c>
      <c r="C110">
        <v>0.21</v>
      </c>
      <c r="D110">
        <v>0.21</v>
      </c>
      <c r="F110">
        <f t="shared" si="3"/>
        <v>0.20666666666666667</v>
      </c>
    </row>
    <row r="111" spans="1:6">
      <c r="B111">
        <v>0.22</v>
      </c>
      <c r="C111">
        <v>0.21</v>
      </c>
      <c r="D111">
        <v>0.2</v>
      </c>
      <c r="F111">
        <f t="shared" si="3"/>
        <v>0.21</v>
      </c>
    </row>
    <row r="112" spans="1:6">
      <c r="B112">
        <v>0.22</v>
      </c>
      <c r="C112">
        <v>0.22</v>
      </c>
      <c r="D112">
        <v>0.2</v>
      </c>
      <c r="F112">
        <f t="shared" si="3"/>
        <v>0.21333333333333335</v>
      </c>
    </row>
    <row r="113" spans="2:6">
      <c r="B113">
        <v>0.23</v>
      </c>
      <c r="C113">
        <v>0.21</v>
      </c>
      <c r="D113">
        <v>0.21</v>
      </c>
      <c r="F113">
        <f t="shared" si="3"/>
        <v>0.21666666666666667</v>
      </c>
    </row>
    <row r="114" spans="2:6">
      <c r="B114">
        <v>0.23</v>
      </c>
      <c r="C114">
        <v>0.24</v>
      </c>
      <c r="D114">
        <v>0.22</v>
      </c>
      <c r="F114">
        <f t="shared" si="3"/>
        <v>0.22999999999999998</v>
      </c>
    </row>
    <row r="115" spans="2:6">
      <c r="B115">
        <v>0.24</v>
      </c>
      <c r="C115">
        <v>0.23</v>
      </c>
      <c r="D115">
        <v>0.23</v>
      </c>
      <c r="F115">
        <f t="shared" si="3"/>
        <v>0.23333333333333331</v>
      </c>
    </row>
    <row r="116" spans="2:6">
      <c r="B116">
        <v>0.24</v>
      </c>
      <c r="C116">
        <v>0.24</v>
      </c>
      <c r="D116">
        <v>0.24</v>
      </c>
      <c r="F116">
        <f t="shared" si="3"/>
        <v>0.24</v>
      </c>
    </row>
    <row r="117" spans="2:6">
      <c r="B117">
        <v>0.25</v>
      </c>
      <c r="C117">
        <v>0.24</v>
      </c>
      <c r="D117">
        <v>0.24</v>
      </c>
      <c r="F117">
        <f t="shared" si="3"/>
        <v>0.24333333333333332</v>
      </c>
    </row>
    <row r="118" spans="2:6">
      <c r="B118">
        <v>0.25</v>
      </c>
      <c r="C118">
        <v>0.25</v>
      </c>
      <c r="D118">
        <v>0.23</v>
      </c>
      <c r="F118">
        <f t="shared" si="3"/>
        <v>0.24333333333333332</v>
      </c>
    </row>
    <row r="119" spans="2:6">
      <c r="B119">
        <v>0.27</v>
      </c>
      <c r="C119">
        <v>0.25</v>
      </c>
      <c r="D119">
        <v>0.25</v>
      </c>
      <c r="F119">
        <f t="shared" si="3"/>
        <v>0.25666666666666665</v>
      </c>
    </row>
    <row r="120" spans="2:6">
      <c r="B120">
        <v>0.27</v>
      </c>
      <c r="C120">
        <v>0.25</v>
      </c>
      <c r="D120">
        <v>0.25</v>
      </c>
      <c r="F120">
        <f t="shared" si="3"/>
        <v>0.25666666666666665</v>
      </c>
    </row>
    <row r="121" spans="2:6">
      <c r="B121">
        <v>0.27</v>
      </c>
      <c r="C121">
        <v>0.25</v>
      </c>
      <c r="D121">
        <v>0.26</v>
      </c>
      <c r="F121">
        <f t="shared" si="3"/>
        <v>0.26</v>
      </c>
    </row>
    <row r="122" spans="2:6">
      <c r="B122">
        <v>0.27</v>
      </c>
      <c r="C122">
        <v>0.26</v>
      </c>
      <c r="D122">
        <v>0.26</v>
      </c>
      <c r="F122">
        <f t="shared" si="3"/>
        <v>0.26333333333333336</v>
      </c>
    </row>
    <row r="123" spans="2:6">
      <c r="B123">
        <v>0.27</v>
      </c>
      <c r="C123">
        <v>0.26</v>
      </c>
      <c r="D123">
        <v>0.26</v>
      </c>
      <c r="F123">
        <f t="shared" si="3"/>
        <v>0.26333333333333336</v>
      </c>
    </row>
    <row r="124" spans="2:6">
      <c r="B124">
        <v>0.27</v>
      </c>
      <c r="C124">
        <v>0.26</v>
      </c>
      <c r="D124">
        <v>0.27</v>
      </c>
      <c r="F124">
        <f t="shared" si="3"/>
        <v>0.26666666666666666</v>
      </c>
    </row>
    <row r="125" spans="2:6">
      <c r="B125">
        <v>0.27</v>
      </c>
      <c r="C125">
        <v>0.27</v>
      </c>
      <c r="D125">
        <v>0.27</v>
      </c>
      <c r="F125">
        <f t="shared" si="3"/>
        <v>0.27</v>
      </c>
    </row>
    <row r="126" spans="2:6">
      <c r="B126">
        <v>0.28000000000000003</v>
      </c>
      <c r="C126">
        <v>0.25</v>
      </c>
      <c r="D126">
        <v>0.28000000000000003</v>
      </c>
      <c r="F126">
        <f t="shared" si="3"/>
        <v>0.27</v>
      </c>
    </row>
    <row r="127" spans="2:6">
      <c r="B127">
        <v>0.27</v>
      </c>
      <c r="C127">
        <v>0.26</v>
      </c>
      <c r="D127">
        <v>0.28000000000000003</v>
      </c>
      <c r="F127">
        <f t="shared" si="3"/>
        <v>0.27</v>
      </c>
    </row>
    <row r="128" spans="2:6">
      <c r="B128">
        <v>0.28999999999999998</v>
      </c>
      <c r="C128">
        <v>0.27</v>
      </c>
      <c r="D128">
        <v>0.25</v>
      </c>
      <c r="F128">
        <f t="shared" si="3"/>
        <v>0.27</v>
      </c>
    </row>
    <row r="129" spans="1:6">
      <c r="B129">
        <v>0.28000000000000003</v>
      </c>
      <c r="C129">
        <v>0.27</v>
      </c>
      <c r="D129">
        <v>0.27</v>
      </c>
      <c r="F129">
        <f t="shared" si="3"/>
        <v>0.27333333333333337</v>
      </c>
    </row>
    <row r="130" spans="1:6">
      <c r="B130">
        <v>0.28999999999999998</v>
      </c>
      <c r="C130">
        <v>0.26</v>
      </c>
      <c r="D130">
        <v>0.27</v>
      </c>
      <c r="F130">
        <f t="shared" si="3"/>
        <v>0.27333333333333337</v>
      </c>
    </row>
    <row r="131" spans="1:6">
      <c r="B131">
        <v>0.28000000000000003</v>
      </c>
      <c r="C131">
        <v>0.27</v>
      </c>
      <c r="D131">
        <v>0.27</v>
      </c>
      <c r="F131">
        <f t="shared" si="3"/>
        <v>0.27333333333333337</v>
      </c>
    </row>
    <row r="132" spans="1:6">
      <c r="B132">
        <v>0.28000000000000003</v>
      </c>
      <c r="C132">
        <v>0.28000000000000003</v>
      </c>
      <c r="D132">
        <v>0.27</v>
      </c>
      <c r="F132">
        <f t="shared" si="3"/>
        <v>0.27666666666666667</v>
      </c>
    </row>
    <row r="133" spans="1:6">
      <c r="B133">
        <v>0.28999999999999998</v>
      </c>
      <c r="C133">
        <v>0.27</v>
      </c>
      <c r="D133">
        <v>0.27</v>
      </c>
      <c r="F133">
        <f t="shared" si="3"/>
        <v>0.27666666666666667</v>
      </c>
    </row>
    <row r="134" spans="1:6">
      <c r="B134">
        <v>0.28999999999999998</v>
      </c>
      <c r="C134">
        <v>0.28000000000000003</v>
      </c>
      <c r="D134">
        <v>0.28000000000000003</v>
      </c>
      <c r="F134">
        <f t="shared" si="3"/>
        <v>0.28333333333333338</v>
      </c>
    </row>
    <row r="135" spans="1:6">
      <c r="B135">
        <v>0.3</v>
      </c>
      <c r="C135">
        <v>0.28999999999999998</v>
      </c>
      <c r="D135">
        <v>0.28999999999999998</v>
      </c>
      <c r="F135">
        <f t="shared" si="3"/>
        <v>0.29333333333333328</v>
      </c>
    </row>
    <row r="136" spans="1:6">
      <c r="B136">
        <v>0.32</v>
      </c>
      <c r="C136">
        <v>0.32</v>
      </c>
      <c r="D136">
        <v>0.3</v>
      </c>
      <c r="F136">
        <f t="shared" si="3"/>
        <v>0.3133333333333333</v>
      </c>
    </row>
    <row r="137" spans="1:6">
      <c r="B137">
        <v>0.36</v>
      </c>
      <c r="C137">
        <v>0.34</v>
      </c>
      <c r="D137">
        <v>0.34</v>
      </c>
      <c r="F137">
        <f t="shared" si="3"/>
        <v>0.34666666666666668</v>
      </c>
    </row>
    <row r="138" spans="1:6">
      <c r="B138">
        <v>0.38</v>
      </c>
      <c r="C138">
        <v>0.36</v>
      </c>
      <c r="D138">
        <v>0.35</v>
      </c>
      <c r="F138">
        <f t="shared" si="3"/>
        <v>0.36333333333333329</v>
      </c>
    </row>
    <row r="139" spans="1:6">
      <c r="B139">
        <v>0.4</v>
      </c>
      <c r="C139">
        <v>0.38</v>
      </c>
      <c r="D139">
        <v>0.37</v>
      </c>
      <c r="F139">
        <f t="shared" si="3"/>
        <v>0.3833333333333333</v>
      </c>
    </row>
    <row r="140" spans="1:6">
      <c r="B140">
        <v>0.42</v>
      </c>
      <c r="C140">
        <v>0.38</v>
      </c>
      <c r="D140">
        <v>0.38</v>
      </c>
      <c r="F140">
        <f t="shared" si="3"/>
        <v>0.39333333333333337</v>
      </c>
    </row>
    <row r="141" spans="1:6">
      <c r="B141">
        <v>0.45</v>
      </c>
      <c r="C141">
        <v>0.49</v>
      </c>
      <c r="D141">
        <v>0.57999999999999996</v>
      </c>
      <c r="E141" t="s">
        <v>10</v>
      </c>
      <c r="F141">
        <f t="shared" si="3"/>
        <v>0.50666666666666671</v>
      </c>
    </row>
    <row r="142" spans="1:6">
      <c r="A142" t="s">
        <v>27</v>
      </c>
      <c r="B142" t="s">
        <v>2</v>
      </c>
      <c r="C142" t="s">
        <v>28</v>
      </c>
      <c r="D142" t="s">
        <v>29</v>
      </c>
      <c r="E142" t="s">
        <v>4</v>
      </c>
      <c r="F142" t="s">
        <v>5</v>
      </c>
    </row>
    <row r="143" spans="1:6">
      <c r="B143">
        <v>1</v>
      </c>
      <c r="C143">
        <v>2</v>
      </c>
      <c r="D143">
        <v>3</v>
      </c>
    </row>
    <row r="144" spans="1:6">
      <c r="B144">
        <v>0.26</v>
      </c>
      <c r="C144">
        <v>0.24</v>
      </c>
      <c r="D144">
        <v>0.21</v>
      </c>
      <c r="F144">
        <f t="shared" ref="F144:F178" si="4">AVERAGE(B144:D144)</f>
        <v>0.23666666666666666</v>
      </c>
    </row>
    <row r="145" spans="2:6">
      <c r="B145">
        <v>0.24</v>
      </c>
      <c r="C145">
        <v>0.21</v>
      </c>
      <c r="D145">
        <v>0.27</v>
      </c>
      <c r="F145">
        <f t="shared" si="4"/>
        <v>0.24</v>
      </c>
    </row>
    <row r="146" spans="2:6">
      <c r="B146">
        <v>0.25</v>
      </c>
      <c r="C146">
        <v>0.24</v>
      </c>
      <c r="D146">
        <v>0.24</v>
      </c>
      <c r="F146">
        <f t="shared" si="4"/>
        <v>0.24333333333333332</v>
      </c>
    </row>
    <row r="147" spans="2:6">
      <c r="B147">
        <v>0.28999999999999998</v>
      </c>
      <c r="C147">
        <v>0.27</v>
      </c>
      <c r="D147">
        <v>0.23</v>
      </c>
      <c r="F147">
        <f t="shared" si="4"/>
        <v>0.26333333333333336</v>
      </c>
    </row>
    <row r="148" spans="2:6">
      <c r="B148">
        <v>0.27</v>
      </c>
      <c r="C148">
        <v>0.26</v>
      </c>
      <c r="D148">
        <v>0.26</v>
      </c>
      <c r="F148">
        <f t="shared" si="4"/>
        <v>0.26333333333333336</v>
      </c>
    </row>
    <row r="149" spans="2:6">
      <c r="B149">
        <v>0.28000000000000003</v>
      </c>
      <c r="C149">
        <v>0.28000000000000003</v>
      </c>
      <c r="D149">
        <v>0.26</v>
      </c>
      <c r="F149">
        <f t="shared" si="4"/>
        <v>0.27333333333333337</v>
      </c>
    </row>
    <row r="150" spans="2:6">
      <c r="B150">
        <v>0.33</v>
      </c>
      <c r="C150">
        <v>0.28000000000000003</v>
      </c>
      <c r="D150">
        <v>0.27</v>
      </c>
      <c r="F150">
        <f t="shared" si="4"/>
        <v>0.29333333333333339</v>
      </c>
    </row>
    <row r="151" spans="2:6">
      <c r="B151">
        <v>0.28000000000000003</v>
      </c>
      <c r="C151">
        <v>0.28000000000000003</v>
      </c>
      <c r="D151">
        <v>0.33</v>
      </c>
      <c r="F151">
        <f t="shared" si="4"/>
        <v>0.29666666666666669</v>
      </c>
    </row>
    <row r="152" spans="2:6">
      <c r="B152">
        <v>0.3</v>
      </c>
      <c r="C152">
        <v>0.25</v>
      </c>
      <c r="D152">
        <v>0.37</v>
      </c>
      <c r="F152">
        <f t="shared" si="4"/>
        <v>0.3066666666666667</v>
      </c>
    </row>
    <row r="153" spans="2:6">
      <c r="B153">
        <v>0.26</v>
      </c>
      <c r="C153">
        <v>0.26</v>
      </c>
      <c r="D153">
        <v>0.41</v>
      </c>
      <c r="F153">
        <f t="shared" si="4"/>
        <v>0.31</v>
      </c>
    </row>
    <row r="154" spans="2:6">
      <c r="B154">
        <v>0.35</v>
      </c>
      <c r="C154">
        <v>0.28000000000000003</v>
      </c>
      <c r="D154">
        <v>0.33</v>
      </c>
      <c r="F154">
        <f t="shared" si="4"/>
        <v>0.32</v>
      </c>
    </row>
    <row r="155" spans="2:6">
      <c r="B155">
        <v>0.35</v>
      </c>
      <c r="C155">
        <v>0.27</v>
      </c>
      <c r="D155">
        <v>0.36</v>
      </c>
      <c r="F155">
        <f t="shared" si="4"/>
        <v>0.32666666666666666</v>
      </c>
    </row>
    <row r="156" spans="2:6">
      <c r="B156">
        <v>0.35</v>
      </c>
      <c r="C156">
        <v>0.31</v>
      </c>
      <c r="D156">
        <v>0.37</v>
      </c>
      <c r="F156">
        <f t="shared" si="4"/>
        <v>0.34333333333333327</v>
      </c>
    </row>
    <row r="157" spans="2:6">
      <c r="B157">
        <v>0.33</v>
      </c>
      <c r="C157">
        <v>0.37</v>
      </c>
      <c r="D157">
        <v>0.35</v>
      </c>
      <c r="F157">
        <f t="shared" si="4"/>
        <v>0.34999999999999992</v>
      </c>
    </row>
    <row r="158" spans="2:6">
      <c r="B158">
        <v>0.48</v>
      </c>
      <c r="C158">
        <v>0.33</v>
      </c>
      <c r="D158">
        <v>0.28000000000000003</v>
      </c>
      <c r="F158">
        <f t="shared" si="4"/>
        <v>0.36333333333333334</v>
      </c>
    </row>
    <row r="159" spans="2:6">
      <c r="B159">
        <v>0.4</v>
      </c>
      <c r="C159">
        <v>0.4</v>
      </c>
      <c r="D159">
        <v>0.32</v>
      </c>
      <c r="F159">
        <f t="shared" si="4"/>
        <v>0.37333333333333335</v>
      </c>
    </row>
    <row r="160" spans="2:6">
      <c r="B160">
        <v>0.38</v>
      </c>
      <c r="C160">
        <v>0.35</v>
      </c>
      <c r="D160">
        <v>0.4</v>
      </c>
      <c r="F160">
        <f t="shared" si="4"/>
        <v>0.37666666666666665</v>
      </c>
    </row>
    <row r="161" spans="2:6">
      <c r="B161">
        <v>0.38</v>
      </c>
      <c r="C161">
        <v>0.36</v>
      </c>
      <c r="D161">
        <v>0.4</v>
      </c>
      <c r="F161">
        <f t="shared" si="4"/>
        <v>0.38000000000000006</v>
      </c>
    </row>
    <row r="162" spans="2:6">
      <c r="B162">
        <v>0.36</v>
      </c>
      <c r="C162">
        <v>0.32</v>
      </c>
      <c r="D162">
        <v>0.51</v>
      </c>
      <c r="F162">
        <f t="shared" si="4"/>
        <v>0.39666666666666667</v>
      </c>
    </row>
    <row r="163" spans="2:6">
      <c r="B163">
        <v>0.36</v>
      </c>
      <c r="C163">
        <v>0.43</v>
      </c>
      <c r="D163">
        <v>0.4</v>
      </c>
      <c r="F163">
        <f t="shared" si="4"/>
        <v>0.39666666666666667</v>
      </c>
    </row>
    <row r="164" spans="2:6">
      <c r="B164">
        <v>0.48</v>
      </c>
      <c r="C164">
        <v>0.4</v>
      </c>
      <c r="D164">
        <v>0.37</v>
      </c>
      <c r="F164">
        <f t="shared" si="4"/>
        <v>0.41666666666666669</v>
      </c>
    </row>
    <row r="165" spans="2:6">
      <c r="B165">
        <v>0.37</v>
      </c>
      <c r="C165">
        <v>0.39</v>
      </c>
      <c r="D165">
        <v>0.54</v>
      </c>
      <c r="F165">
        <f t="shared" si="4"/>
        <v>0.43333333333333335</v>
      </c>
    </row>
    <row r="166" spans="2:6">
      <c r="B166">
        <v>0.47</v>
      </c>
      <c r="C166">
        <v>0.43</v>
      </c>
      <c r="D166">
        <v>0.46</v>
      </c>
      <c r="F166">
        <f t="shared" si="4"/>
        <v>0.45333333333333331</v>
      </c>
    </row>
    <row r="167" spans="2:6">
      <c r="B167">
        <v>0.45</v>
      </c>
      <c r="C167">
        <v>0.46</v>
      </c>
      <c r="D167">
        <v>0.48</v>
      </c>
      <c r="F167">
        <f t="shared" si="4"/>
        <v>0.46333333333333337</v>
      </c>
    </row>
    <row r="168" spans="2:6">
      <c r="B168">
        <v>0.45</v>
      </c>
      <c r="C168">
        <v>0.44</v>
      </c>
      <c r="D168">
        <v>0.5</v>
      </c>
      <c r="F168">
        <f t="shared" si="4"/>
        <v>0.46333333333333337</v>
      </c>
    </row>
    <row r="169" spans="2:6">
      <c r="B169">
        <v>0.53</v>
      </c>
      <c r="C169">
        <v>0.53</v>
      </c>
      <c r="D169">
        <v>0.38</v>
      </c>
      <c r="F169">
        <f t="shared" si="4"/>
        <v>0.48</v>
      </c>
    </row>
    <row r="170" spans="2:6">
      <c r="B170">
        <v>0.54</v>
      </c>
      <c r="C170">
        <v>0.48</v>
      </c>
      <c r="D170">
        <v>0.49</v>
      </c>
      <c r="F170">
        <f t="shared" si="4"/>
        <v>0.5033333333333333</v>
      </c>
    </row>
    <row r="171" spans="2:6">
      <c r="B171">
        <v>0.56999999999999995</v>
      </c>
      <c r="C171">
        <v>0.48</v>
      </c>
      <c r="D171">
        <v>0.53</v>
      </c>
      <c r="F171">
        <f t="shared" si="4"/>
        <v>0.52666666666666662</v>
      </c>
    </row>
    <row r="172" spans="2:6">
      <c r="B172">
        <v>0.5</v>
      </c>
      <c r="C172">
        <v>0.48</v>
      </c>
      <c r="D172">
        <v>0.61</v>
      </c>
      <c r="E172" t="s">
        <v>10</v>
      </c>
      <c r="F172">
        <f t="shared" si="4"/>
        <v>0.52999999999999992</v>
      </c>
    </row>
    <row r="173" spans="2:6">
      <c r="B173">
        <v>0.56000000000000005</v>
      </c>
      <c r="C173">
        <v>0.56000000000000005</v>
      </c>
      <c r="D173">
        <v>0.56000000000000005</v>
      </c>
      <c r="E173" t="s">
        <v>10</v>
      </c>
      <c r="F173">
        <f t="shared" si="4"/>
        <v>0.56000000000000005</v>
      </c>
    </row>
    <row r="174" spans="2:6">
      <c r="B174">
        <v>0.63</v>
      </c>
      <c r="C174">
        <v>0.56999999999999995</v>
      </c>
      <c r="D174">
        <v>0.68</v>
      </c>
      <c r="E174" t="s">
        <v>10</v>
      </c>
      <c r="F174">
        <f t="shared" si="4"/>
        <v>0.62666666666666659</v>
      </c>
    </row>
    <row r="175" spans="2:6">
      <c r="B175">
        <v>0.63</v>
      </c>
      <c r="C175">
        <v>0.53</v>
      </c>
      <c r="D175">
        <v>0.73</v>
      </c>
      <c r="E175" t="s">
        <v>10</v>
      </c>
      <c r="F175">
        <f t="shared" si="4"/>
        <v>0.63</v>
      </c>
    </row>
    <row r="176" spans="2:6">
      <c r="B176">
        <v>0.28999999999999998</v>
      </c>
      <c r="C176">
        <v>0.85</v>
      </c>
      <c r="D176">
        <v>0.85</v>
      </c>
      <c r="E176" t="s">
        <v>10</v>
      </c>
      <c r="F176">
        <f t="shared" si="4"/>
        <v>0.66333333333333322</v>
      </c>
    </row>
    <row r="177" spans="2:6">
      <c r="B177">
        <v>0.71</v>
      </c>
      <c r="C177">
        <v>0.57999999999999996</v>
      </c>
      <c r="D177">
        <v>0.89</v>
      </c>
      <c r="E177" t="s">
        <v>10</v>
      </c>
      <c r="F177">
        <f t="shared" si="4"/>
        <v>0.72666666666666668</v>
      </c>
    </row>
    <row r="178" spans="2:6">
      <c r="B178">
        <v>0.73</v>
      </c>
      <c r="C178">
        <v>0.68</v>
      </c>
      <c r="D178">
        <v>1.99</v>
      </c>
      <c r="E178" t="s">
        <v>10</v>
      </c>
      <c r="F178">
        <f t="shared" si="4"/>
        <v>1.1333333333333335</v>
      </c>
    </row>
  </sheetData>
  <sortState xmlns:xlrd2="http://schemas.microsoft.com/office/spreadsheetml/2017/richdata2" ref="B144:F178">
    <sortCondition ref="F144:F17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936E2-D2E4-E74D-9A5F-B63CB28F31E1}">
  <dimension ref="A1:K172"/>
  <sheetViews>
    <sheetView workbookViewId="0">
      <selection sqref="A1:D1"/>
    </sheetView>
  </sheetViews>
  <sheetFormatPr defaultColWidth="11" defaultRowHeight="15.75"/>
  <cols>
    <col min="1" max="2" width="18.375" bestFit="1" customWidth="1"/>
    <col min="4" max="4" width="18.375" bestFit="1" customWidth="1"/>
  </cols>
  <sheetData>
    <row r="1" spans="1:11">
      <c r="A1" t="s">
        <v>4</v>
      </c>
      <c r="B1" t="s">
        <v>22</v>
      </c>
      <c r="C1" t="s">
        <v>23</v>
      </c>
      <c r="D1" t="s">
        <v>22</v>
      </c>
    </row>
    <row r="2" spans="1:11">
      <c r="B2">
        <v>8.3333333333333329E-2</v>
      </c>
      <c r="C2">
        <f>COUNTIF(A2,"*")</f>
        <v>0</v>
      </c>
      <c r="D2">
        <f>IF(C2=1,"",B2)</f>
        <v>8.3333333333333329E-2</v>
      </c>
    </row>
    <row r="3" spans="1:11">
      <c r="B3">
        <v>9.9999999999999992E-2</v>
      </c>
      <c r="C3">
        <f t="shared" ref="C3:C66" si="0">COUNTIF(A3,"*")</f>
        <v>0</v>
      </c>
      <c r="D3">
        <f t="shared" ref="D3:D66" si="1">IF(C3=1,"",B3)</f>
        <v>9.9999999999999992E-2</v>
      </c>
      <c r="H3" s="2" t="s">
        <v>24</v>
      </c>
      <c r="J3" t="s">
        <v>7</v>
      </c>
    </row>
    <row r="4" spans="1:11">
      <c r="B4">
        <v>9.9999999999999992E-2</v>
      </c>
      <c r="C4">
        <f t="shared" si="0"/>
        <v>0</v>
      </c>
      <c r="D4">
        <f t="shared" si="1"/>
        <v>9.9999999999999992E-2</v>
      </c>
      <c r="H4">
        <v>8.3333333333333329E-2</v>
      </c>
      <c r="J4" t="s">
        <v>8</v>
      </c>
      <c r="K4" t="s">
        <v>9</v>
      </c>
    </row>
    <row r="5" spans="1:11">
      <c r="B5">
        <v>0.12333333333333334</v>
      </c>
      <c r="C5">
        <f t="shared" si="0"/>
        <v>0</v>
      </c>
      <c r="D5">
        <f t="shared" si="1"/>
        <v>0.12333333333333334</v>
      </c>
      <c r="H5">
        <v>9.9999999999999992E-2</v>
      </c>
      <c r="J5" t="s">
        <v>10</v>
      </c>
      <c r="K5" t="s">
        <v>11</v>
      </c>
    </row>
    <row r="6" spans="1:11">
      <c r="B6">
        <v>0.12333333333333334</v>
      </c>
      <c r="C6">
        <f t="shared" si="0"/>
        <v>0</v>
      </c>
      <c r="D6">
        <f t="shared" si="1"/>
        <v>0.12333333333333334</v>
      </c>
      <c r="H6">
        <v>9.9999999999999992E-2</v>
      </c>
    </row>
    <row r="7" spans="1:11">
      <c r="B7">
        <v>0.13333333333333333</v>
      </c>
      <c r="C7">
        <f t="shared" si="0"/>
        <v>0</v>
      </c>
      <c r="D7">
        <f t="shared" si="1"/>
        <v>0.13333333333333333</v>
      </c>
      <c r="H7">
        <v>0.12333333333333334</v>
      </c>
    </row>
    <row r="8" spans="1:11">
      <c r="B8">
        <v>0.13333333333333333</v>
      </c>
      <c r="C8">
        <f t="shared" si="0"/>
        <v>0</v>
      </c>
      <c r="D8">
        <f t="shared" si="1"/>
        <v>0.13333333333333333</v>
      </c>
      <c r="H8">
        <v>0.12333333333333334</v>
      </c>
    </row>
    <row r="9" spans="1:11">
      <c r="B9">
        <v>0.13333333333333333</v>
      </c>
      <c r="C9">
        <f t="shared" si="0"/>
        <v>0</v>
      </c>
      <c r="D9">
        <f t="shared" si="1"/>
        <v>0.13333333333333333</v>
      </c>
      <c r="H9">
        <v>0.13333333333333333</v>
      </c>
    </row>
    <row r="10" spans="1:11">
      <c r="B10">
        <v>0.13666666666666666</v>
      </c>
      <c r="C10">
        <f t="shared" si="0"/>
        <v>0</v>
      </c>
      <c r="D10">
        <f t="shared" si="1"/>
        <v>0.13666666666666666</v>
      </c>
      <c r="H10">
        <v>0.13333333333333333</v>
      </c>
    </row>
    <row r="11" spans="1:11">
      <c r="B11">
        <v>0.14000000000000001</v>
      </c>
      <c r="C11">
        <f t="shared" si="0"/>
        <v>0</v>
      </c>
      <c r="D11">
        <f t="shared" si="1"/>
        <v>0.14000000000000001</v>
      </c>
      <c r="H11">
        <v>0.13333333333333333</v>
      </c>
    </row>
    <row r="12" spans="1:11">
      <c r="B12">
        <v>0.1466666666666667</v>
      </c>
      <c r="C12">
        <f t="shared" si="0"/>
        <v>0</v>
      </c>
      <c r="D12">
        <f t="shared" si="1"/>
        <v>0.1466666666666667</v>
      </c>
      <c r="H12">
        <v>0.13666666666666666</v>
      </c>
    </row>
    <row r="13" spans="1:11">
      <c r="B13">
        <v>0.15</v>
      </c>
      <c r="C13">
        <f t="shared" si="0"/>
        <v>0</v>
      </c>
      <c r="D13">
        <f t="shared" si="1"/>
        <v>0.15</v>
      </c>
      <c r="H13">
        <v>0.14000000000000001</v>
      </c>
    </row>
    <row r="14" spans="1:11">
      <c r="B14">
        <v>0.16</v>
      </c>
      <c r="C14">
        <f t="shared" si="0"/>
        <v>0</v>
      </c>
      <c r="D14">
        <f t="shared" si="1"/>
        <v>0.16</v>
      </c>
      <c r="H14">
        <v>0.1466666666666667</v>
      </c>
    </row>
    <row r="15" spans="1:11">
      <c r="B15">
        <v>0.16333333333333333</v>
      </c>
      <c r="C15">
        <f t="shared" si="0"/>
        <v>0</v>
      </c>
      <c r="D15">
        <f t="shared" si="1"/>
        <v>0.16333333333333333</v>
      </c>
      <c r="H15">
        <v>0.15</v>
      </c>
    </row>
    <row r="16" spans="1:11">
      <c r="B16">
        <v>0.16333333333333336</v>
      </c>
      <c r="C16">
        <f t="shared" si="0"/>
        <v>0</v>
      </c>
      <c r="D16">
        <f t="shared" si="1"/>
        <v>0.16333333333333336</v>
      </c>
      <c r="H16">
        <v>0.16</v>
      </c>
    </row>
    <row r="17" spans="2:8">
      <c r="B17">
        <v>0.16333333333333336</v>
      </c>
      <c r="C17">
        <f t="shared" si="0"/>
        <v>0</v>
      </c>
      <c r="D17">
        <f t="shared" si="1"/>
        <v>0.16333333333333336</v>
      </c>
      <c r="H17">
        <v>0.16333333333333333</v>
      </c>
    </row>
    <row r="18" spans="2:8">
      <c r="B18">
        <v>0.16666666666666666</v>
      </c>
      <c r="C18">
        <f t="shared" si="0"/>
        <v>0</v>
      </c>
      <c r="D18">
        <f t="shared" si="1"/>
        <v>0.16666666666666666</v>
      </c>
      <c r="H18">
        <v>0.16333333333333336</v>
      </c>
    </row>
    <row r="19" spans="2:8">
      <c r="B19">
        <v>0.16666666666666666</v>
      </c>
      <c r="C19">
        <f t="shared" si="0"/>
        <v>0</v>
      </c>
      <c r="D19">
        <f t="shared" si="1"/>
        <v>0.16666666666666666</v>
      </c>
      <c r="H19">
        <v>0.16333333333333336</v>
      </c>
    </row>
    <row r="20" spans="2:8">
      <c r="B20">
        <v>0.16666666666666666</v>
      </c>
      <c r="C20">
        <f t="shared" si="0"/>
        <v>0</v>
      </c>
      <c r="D20">
        <f t="shared" si="1"/>
        <v>0.16666666666666666</v>
      </c>
      <c r="H20">
        <v>0.16666666666666666</v>
      </c>
    </row>
    <row r="21" spans="2:8">
      <c r="B21">
        <v>0.17</v>
      </c>
      <c r="C21">
        <f t="shared" si="0"/>
        <v>0</v>
      </c>
      <c r="D21">
        <f t="shared" si="1"/>
        <v>0.17</v>
      </c>
      <c r="H21">
        <v>0.16666666666666666</v>
      </c>
    </row>
    <row r="22" spans="2:8">
      <c r="B22">
        <v>0.17</v>
      </c>
      <c r="C22">
        <f t="shared" si="0"/>
        <v>0</v>
      </c>
      <c r="D22">
        <f t="shared" si="1"/>
        <v>0.17</v>
      </c>
      <c r="H22">
        <v>0.16666666666666666</v>
      </c>
    </row>
    <row r="23" spans="2:8">
      <c r="B23">
        <v>0.17</v>
      </c>
      <c r="C23">
        <f t="shared" si="0"/>
        <v>0</v>
      </c>
      <c r="D23">
        <f t="shared" si="1"/>
        <v>0.17</v>
      </c>
      <c r="H23">
        <v>0.17</v>
      </c>
    </row>
    <row r="24" spans="2:8">
      <c r="B24">
        <v>0.17</v>
      </c>
      <c r="C24">
        <f t="shared" si="0"/>
        <v>0</v>
      </c>
      <c r="D24">
        <f t="shared" si="1"/>
        <v>0.17</v>
      </c>
      <c r="H24">
        <v>0.17</v>
      </c>
    </row>
    <row r="25" spans="2:8">
      <c r="B25">
        <v>0.17333333333333334</v>
      </c>
      <c r="C25">
        <f t="shared" si="0"/>
        <v>0</v>
      </c>
      <c r="D25">
        <f t="shared" si="1"/>
        <v>0.17333333333333334</v>
      </c>
      <c r="H25">
        <v>0.17</v>
      </c>
    </row>
    <row r="26" spans="2:8">
      <c r="B26">
        <v>0.17333333333333334</v>
      </c>
      <c r="C26">
        <f t="shared" si="0"/>
        <v>0</v>
      </c>
      <c r="D26">
        <f t="shared" si="1"/>
        <v>0.17333333333333334</v>
      </c>
      <c r="H26">
        <v>0.17</v>
      </c>
    </row>
    <row r="27" spans="2:8">
      <c r="B27">
        <v>0.17666666666666667</v>
      </c>
      <c r="C27">
        <f t="shared" si="0"/>
        <v>0</v>
      </c>
      <c r="D27">
        <f t="shared" si="1"/>
        <v>0.17666666666666667</v>
      </c>
      <c r="H27">
        <v>0.17333333333333334</v>
      </c>
    </row>
    <row r="28" spans="2:8">
      <c r="B28">
        <v>0.17666666666666667</v>
      </c>
      <c r="C28">
        <f t="shared" si="0"/>
        <v>0</v>
      </c>
      <c r="D28">
        <f t="shared" si="1"/>
        <v>0.17666666666666667</v>
      </c>
      <c r="H28">
        <v>0.17333333333333334</v>
      </c>
    </row>
    <row r="29" spans="2:8">
      <c r="B29">
        <v>0.18000000000000002</v>
      </c>
      <c r="C29">
        <f t="shared" si="0"/>
        <v>0</v>
      </c>
      <c r="D29">
        <f t="shared" si="1"/>
        <v>0.18000000000000002</v>
      </c>
      <c r="H29">
        <v>0.17666666666666667</v>
      </c>
    </row>
    <row r="30" spans="2:8">
      <c r="B30">
        <v>0.18000000000000002</v>
      </c>
      <c r="C30">
        <f t="shared" si="0"/>
        <v>0</v>
      </c>
      <c r="D30">
        <f t="shared" si="1"/>
        <v>0.18000000000000002</v>
      </c>
      <c r="H30">
        <v>0.17666666666666667</v>
      </c>
    </row>
    <row r="31" spans="2:8">
      <c r="B31">
        <v>0.18000000000000002</v>
      </c>
      <c r="C31">
        <f t="shared" si="0"/>
        <v>0</v>
      </c>
      <c r="D31">
        <f t="shared" si="1"/>
        <v>0.18000000000000002</v>
      </c>
      <c r="H31">
        <v>0.18000000000000002</v>
      </c>
    </row>
    <row r="32" spans="2:8">
      <c r="B32">
        <v>0.18000000000000002</v>
      </c>
      <c r="C32">
        <f t="shared" si="0"/>
        <v>0</v>
      </c>
      <c r="D32">
        <f t="shared" si="1"/>
        <v>0.18000000000000002</v>
      </c>
      <c r="H32">
        <v>0.18000000000000002</v>
      </c>
    </row>
    <row r="33" spans="2:8">
      <c r="B33">
        <v>0.18000000000000002</v>
      </c>
      <c r="C33">
        <f t="shared" si="0"/>
        <v>0</v>
      </c>
      <c r="D33">
        <f t="shared" si="1"/>
        <v>0.18000000000000002</v>
      </c>
      <c r="H33">
        <v>0.18000000000000002</v>
      </c>
    </row>
    <row r="34" spans="2:8">
      <c r="B34">
        <v>0.18333333333333332</v>
      </c>
      <c r="C34">
        <f t="shared" si="0"/>
        <v>0</v>
      </c>
      <c r="D34">
        <f t="shared" si="1"/>
        <v>0.18333333333333332</v>
      </c>
      <c r="H34">
        <v>0.18000000000000002</v>
      </c>
    </row>
    <row r="35" spans="2:8">
      <c r="B35">
        <v>0.18333333333333335</v>
      </c>
      <c r="C35">
        <f t="shared" si="0"/>
        <v>0</v>
      </c>
      <c r="D35">
        <f t="shared" si="1"/>
        <v>0.18333333333333335</v>
      </c>
      <c r="H35">
        <v>0.18000000000000002</v>
      </c>
    </row>
    <row r="36" spans="2:8">
      <c r="B36">
        <v>0.18666666666666668</v>
      </c>
      <c r="C36">
        <f t="shared" si="0"/>
        <v>0</v>
      </c>
      <c r="D36">
        <f t="shared" si="1"/>
        <v>0.18666666666666668</v>
      </c>
      <c r="H36">
        <v>0.18333333333333332</v>
      </c>
    </row>
    <row r="37" spans="2:8">
      <c r="B37">
        <v>0.18666666666666668</v>
      </c>
      <c r="C37">
        <f t="shared" si="0"/>
        <v>0</v>
      </c>
      <c r="D37">
        <f t="shared" si="1"/>
        <v>0.18666666666666668</v>
      </c>
      <c r="H37">
        <v>0.18333333333333335</v>
      </c>
    </row>
    <row r="38" spans="2:8">
      <c r="B38">
        <v>0.19000000000000003</v>
      </c>
      <c r="C38">
        <f t="shared" si="0"/>
        <v>0</v>
      </c>
      <c r="D38">
        <f t="shared" si="1"/>
        <v>0.19000000000000003</v>
      </c>
      <c r="H38">
        <v>0.18666666666666668</v>
      </c>
    </row>
    <row r="39" spans="2:8">
      <c r="B39">
        <v>0.19000000000000003</v>
      </c>
      <c r="C39">
        <f t="shared" si="0"/>
        <v>0</v>
      </c>
      <c r="D39">
        <f t="shared" si="1"/>
        <v>0.19000000000000003</v>
      </c>
      <c r="H39">
        <v>0.18666666666666668</v>
      </c>
    </row>
    <row r="40" spans="2:8">
      <c r="B40">
        <v>0.19000000000000003</v>
      </c>
      <c r="C40">
        <f t="shared" si="0"/>
        <v>0</v>
      </c>
      <c r="D40">
        <f t="shared" si="1"/>
        <v>0.19000000000000003</v>
      </c>
      <c r="H40">
        <v>0.19000000000000003</v>
      </c>
    </row>
    <row r="41" spans="2:8">
      <c r="B41">
        <v>0.19666666666666668</v>
      </c>
      <c r="C41">
        <f t="shared" si="0"/>
        <v>0</v>
      </c>
      <c r="D41">
        <f t="shared" si="1"/>
        <v>0.19666666666666668</v>
      </c>
      <c r="H41">
        <v>0.19000000000000003</v>
      </c>
    </row>
    <row r="42" spans="2:8">
      <c r="B42">
        <v>0.20000000000000004</v>
      </c>
      <c r="C42">
        <f t="shared" si="0"/>
        <v>0</v>
      </c>
      <c r="D42">
        <f t="shared" si="1"/>
        <v>0.20000000000000004</v>
      </c>
      <c r="H42">
        <v>0.19000000000000003</v>
      </c>
    </row>
    <row r="43" spans="2:8">
      <c r="B43">
        <v>0.20333333333333334</v>
      </c>
      <c r="C43">
        <f t="shared" si="0"/>
        <v>0</v>
      </c>
      <c r="D43">
        <f t="shared" si="1"/>
        <v>0.20333333333333334</v>
      </c>
      <c r="H43">
        <v>0.19666666666666668</v>
      </c>
    </row>
    <row r="44" spans="2:8">
      <c r="B44">
        <v>0.20666666666666667</v>
      </c>
      <c r="C44">
        <f t="shared" si="0"/>
        <v>0</v>
      </c>
      <c r="D44">
        <f t="shared" si="1"/>
        <v>0.20666666666666667</v>
      </c>
      <c r="H44">
        <v>0.20000000000000004</v>
      </c>
    </row>
    <row r="45" spans="2:8">
      <c r="B45">
        <v>0.20666666666666669</v>
      </c>
      <c r="C45">
        <f t="shared" si="0"/>
        <v>0</v>
      </c>
      <c r="D45">
        <f t="shared" si="1"/>
        <v>0.20666666666666669</v>
      </c>
      <c r="H45">
        <v>0.20333333333333334</v>
      </c>
    </row>
    <row r="46" spans="2:8">
      <c r="B46">
        <v>0.21</v>
      </c>
      <c r="C46">
        <f t="shared" si="0"/>
        <v>0</v>
      </c>
      <c r="D46">
        <f t="shared" si="1"/>
        <v>0.21</v>
      </c>
      <c r="H46">
        <v>0.20666666666666667</v>
      </c>
    </row>
    <row r="47" spans="2:8">
      <c r="B47">
        <v>0.21333333333333335</v>
      </c>
      <c r="C47">
        <f t="shared" si="0"/>
        <v>0</v>
      </c>
      <c r="D47">
        <f t="shared" si="1"/>
        <v>0.21333333333333335</v>
      </c>
      <c r="H47">
        <v>0.20666666666666669</v>
      </c>
    </row>
    <row r="48" spans="2:8">
      <c r="B48">
        <v>0.21333333333333335</v>
      </c>
      <c r="C48">
        <f t="shared" si="0"/>
        <v>0</v>
      </c>
      <c r="D48">
        <f t="shared" si="1"/>
        <v>0.21333333333333335</v>
      </c>
      <c r="H48">
        <v>0.21</v>
      </c>
    </row>
    <row r="49" spans="2:8">
      <c r="B49">
        <v>0.21666666666666665</v>
      </c>
      <c r="C49">
        <f t="shared" si="0"/>
        <v>0</v>
      </c>
      <c r="D49">
        <f t="shared" si="1"/>
        <v>0.21666666666666665</v>
      </c>
      <c r="H49">
        <v>0.21333333333333335</v>
      </c>
    </row>
    <row r="50" spans="2:8">
      <c r="B50">
        <v>0.21666666666666667</v>
      </c>
      <c r="C50">
        <f t="shared" si="0"/>
        <v>0</v>
      </c>
      <c r="D50">
        <f t="shared" si="1"/>
        <v>0.21666666666666667</v>
      </c>
      <c r="H50">
        <v>0.21333333333333335</v>
      </c>
    </row>
    <row r="51" spans="2:8">
      <c r="B51">
        <v>0.21999999999999997</v>
      </c>
      <c r="C51">
        <f t="shared" si="0"/>
        <v>0</v>
      </c>
      <c r="D51">
        <f t="shared" si="1"/>
        <v>0.21999999999999997</v>
      </c>
      <c r="H51">
        <v>0.21666666666666665</v>
      </c>
    </row>
    <row r="52" spans="2:8">
      <c r="B52">
        <v>0.2233333333333333</v>
      </c>
      <c r="C52">
        <f t="shared" si="0"/>
        <v>0</v>
      </c>
      <c r="D52">
        <f t="shared" si="1"/>
        <v>0.2233333333333333</v>
      </c>
      <c r="H52">
        <v>0.21666666666666667</v>
      </c>
    </row>
    <row r="53" spans="2:8">
      <c r="B53">
        <v>0.22666666666666666</v>
      </c>
      <c r="C53">
        <f t="shared" si="0"/>
        <v>0</v>
      </c>
      <c r="D53">
        <f t="shared" si="1"/>
        <v>0.22666666666666666</v>
      </c>
      <c r="H53">
        <v>0.21999999999999997</v>
      </c>
    </row>
    <row r="54" spans="2:8">
      <c r="B54">
        <v>0.22666666666666666</v>
      </c>
      <c r="C54">
        <f t="shared" si="0"/>
        <v>0</v>
      </c>
      <c r="D54">
        <f t="shared" si="1"/>
        <v>0.22666666666666666</v>
      </c>
      <c r="H54">
        <v>0.2233333333333333</v>
      </c>
    </row>
    <row r="55" spans="2:8">
      <c r="B55">
        <v>0.22666666666666666</v>
      </c>
      <c r="C55">
        <f t="shared" si="0"/>
        <v>0</v>
      </c>
      <c r="D55">
        <f t="shared" si="1"/>
        <v>0.22666666666666666</v>
      </c>
      <c r="H55">
        <v>0.22666666666666666</v>
      </c>
    </row>
    <row r="56" spans="2:8">
      <c r="B56">
        <v>0.22999999999999998</v>
      </c>
      <c r="C56">
        <f t="shared" si="0"/>
        <v>0</v>
      </c>
      <c r="D56">
        <f t="shared" si="1"/>
        <v>0.22999999999999998</v>
      </c>
      <c r="H56">
        <v>0.22666666666666666</v>
      </c>
    </row>
    <row r="57" spans="2:8">
      <c r="B57">
        <v>0.23</v>
      </c>
      <c r="C57">
        <f t="shared" si="0"/>
        <v>0</v>
      </c>
      <c r="D57">
        <f t="shared" si="1"/>
        <v>0.23</v>
      </c>
      <c r="H57">
        <v>0.22666666666666666</v>
      </c>
    </row>
    <row r="58" spans="2:8">
      <c r="B58">
        <v>0.23333333333333331</v>
      </c>
      <c r="C58">
        <f t="shared" si="0"/>
        <v>0</v>
      </c>
      <c r="D58">
        <f t="shared" si="1"/>
        <v>0.23333333333333331</v>
      </c>
      <c r="H58">
        <v>0.22999999999999998</v>
      </c>
    </row>
    <row r="59" spans="2:8">
      <c r="B59">
        <v>0.23333333333333331</v>
      </c>
      <c r="C59">
        <f t="shared" si="0"/>
        <v>0</v>
      </c>
      <c r="D59">
        <f t="shared" si="1"/>
        <v>0.23333333333333331</v>
      </c>
      <c r="H59">
        <v>0.23</v>
      </c>
    </row>
    <row r="60" spans="2:8">
      <c r="B60">
        <v>0.23333333333333331</v>
      </c>
      <c r="C60">
        <f t="shared" si="0"/>
        <v>0</v>
      </c>
      <c r="D60">
        <f t="shared" si="1"/>
        <v>0.23333333333333331</v>
      </c>
      <c r="H60">
        <v>0.23333333333333331</v>
      </c>
    </row>
    <row r="61" spans="2:8">
      <c r="B61">
        <v>0.23666666666666666</v>
      </c>
      <c r="C61">
        <f t="shared" si="0"/>
        <v>0</v>
      </c>
      <c r="D61">
        <f t="shared" si="1"/>
        <v>0.23666666666666666</v>
      </c>
      <c r="H61">
        <v>0.23333333333333331</v>
      </c>
    </row>
    <row r="62" spans="2:8">
      <c r="B62">
        <v>0.23666666666666666</v>
      </c>
      <c r="C62">
        <f t="shared" si="0"/>
        <v>0</v>
      </c>
      <c r="D62">
        <f t="shared" si="1"/>
        <v>0.23666666666666666</v>
      </c>
      <c r="H62">
        <v>0.23333333333333331</v>
      </c>
    </row>
    <row r="63" spans="2:8">
      <c r="B63">
        <v>0.23666666666666666</v>
      </c>
      <c r="C63">
        <f t="shared" si="0"/>
        <v>0</v>
      </c>
      <c r="D63">
        <f t="shared" si="1"/>
        <v>0.23666666666666666</v>
      </c>
      <c r="H63">
        <v>0.23666666666666666</v>
      </c>
    </row>
    <row r="64" spans="2:8">
      <c r="B64">
        <v>0.24</v>
      </c>
      <c r="C64">
        <f t="shared" si="0"/>
        <v>0</v>
      </c>
      <c r="D64">
        <f t="shared" si="1"/>
        <v>0.24</v>
      </c>
      <c r="H64">
        <v>0.23666666666666666</v>
      </c>
    </row>
    <row r="65" spans="2:8">
      <c r="B65">
        <v>0.24</v>
      </c>
      <c r="C65">
        <f t="shared" si="0"/>
        <v>0</v>
      </c>
      <c r="D65">
        <f t="shared" si="1"/>
        <v>0.24</v>
      </c>
      <c r="H65">
        <v>0.23666666666666666</v>
      </c>
    </row>
    <row r="66" spans="2:8">
      <c r="B66">
        <v>0.24</v>
      </c>
      <c r="C66">
        <f t="shared" si="0"/>
        <v>0</v>
      </c>
      <c r="D66">
        <f t="shared" si="1"/>
        <v>0.24</v>
      </c>
      <c r="H66">
        <v>0.24</v>
      </c>
    </row>
    <row r="67" spans="2:8">
      <c r="B67">
        <v>0.24</v>
      </c>
      <c r="C67">
        <f t="shared" ref="C67:C130" si="2">COUNTIF(A67,"*")</f>
        <v>0</v>
      </c>
      <c r="D67">
        <f t="shared" ref="D67:D130" si="3">IF(C67=1,"",B67)</f>
        <v>0.24</v>
      </c>
      <c r="H67">
        <v>0.24</v>
      </c>
    </row>
    <row r="68" spans="2:8">
      <c r="B68">
        <v>0.24333333333333332</v>
      </c>
      <c r="C68">
        <f t="shared" si="2"/>
        <v>0</v>
      </c>
      <c r="D68">
        <f t="shared" si="3"/>
        <v>0.24333333333333332</v>
      </c>
      <c r="H68">
        <v>0.24</v>
      </c>
    </row>
    <row r="69" spans="2:8">
      <c r="B69">
        <v>0.24333333333333332</v>
      </c>
      <c r="C69">
        <f t="shared" si="2"/>
        <v>0</v>
      </c>
      <c r="D69">
        <f t="shared" si="3"/>
        <v>0.24333333333333332</v>
      </c>
      <c r="H69">
        <v>0.24</v>
      </c>
    </row>
    <row r="70" spans="2:8">
      <c r="B70">
        <v>0.24333333333333332</v>
      </c>
      <c r="C70">
        <f t="shared" si="2"/>
        <v>0</v>
      </c>
      <c r="D70">
        <f t="shared" si="3"/>
        <v>0.24333333333333332</v>
      </c>
      <c r="H70">
        <v>0.24333333333333332</v>
      </c>
    </row>
    <row r="71" spans="2:8">
      <c r="B71">
        <v>0.24666666666666667</v>
      </c>
      <c r="C71">
        <f t="shared" si="2"/>
        <v>0</v>
      </c>
      <c r="D71">
        <f t="shared" si="3"/>
        <v>0.24666666666666667</v>
      </c>
      <c r="H71">
        <v>0.24333333333333332</v>
      </c>
    </row>
    <row r="72" spans="2:8">
      <c r="B72">
        <v>0.24666666666666667</v>
      </c>
      <c r="C72">
        <f t="shared" si="2"/>
        <v>0</v>
      </c>
      <c r="D72">
        <f t="shared" si="3"/>
        <v>0.24666666666666667</v>
      </c>
      <c r="H72">
        <v>0.24333333333333332</v>
      </c>
    </row>
    <row r="73" spans="2:8">
      <c r="B73">
        <v>0.25</v>
      </c>
      <c r="C73">
        <f t="shared" si="2"/>
        <v>0</v>
      </c>
      <c r="D73">
        <f t="shared" si="3"/>
        <v>0.25</v>
      </c>
      <c r="H73">
        <v>0.24666666666666667</v>
      </c>
    </row>
    <row r="74" spans="2:8">
      <c r="B74">
        <v>0.25</v>
      </c>
      <c r="C74">
        <f t="shared" si="2"/>
        <v>0</v>
      </c>
      <c r="D74">
        <f t="shared" si="3"/>
        <v>0.25</v>
      </c>
      <c r="H74">
        <v>0.24666666666666667</v>
      </c>
    </row>
    <row r="75" spans="2:8">
      <c r="B75">
        <v>0.25333333333333335</v>
      </c>
      <c r="C75">
        <f t="shared" si="2"/>
        <v>0</v>
      </c>
      <c r="D75">
        <f t="shared" si="3"/>
        <v>0.25333333333333335</v>
      </c>
      <c r="H75">
        <v>0.25</v>
      </c>
    </row>
    <row r="76" spans="2:8">
      <c r="B76">
        <v>0.25666666666666665</v>
      </c>
      <c r="C76">
        <f t="shared" si="2"/>
        <v>0</v>
      </c>
      <c r="D76">
        <f t="shared" si="3"/>
        <v>0.25666666666666665</v>
      </c>
      <c r="H76">
        <v>0.25</v>
      </c>
    </row>
    <row r="77" spans="2:8">
      <c r="B77">
        <v>0.25666666666666665</v>
      </c>
      <c r="C77">
        <f t="shared" si="2"/>
        <v>0</v>
      </c>
      <c r="D77">
        <f t="shared" si="3"/>
        <v>0.25666666666666665</v>
      </c>
      <c r="H77">
        <v>0.25333333333333335</v>
      </c>
    </row>
    <row r="78" spans="2:8">
      <c r="B78">
        <v>0.25666666666666665</v>
      </c>
      <c r="C78">
        <f t="shared" si="2"/>
        <v>0</v>
      </c>
      <c r="D78">
        <f t="shared" si="3"/>
        <v>0.25666666666666665</v>
      </c>
      <c r="H78">
        <v>0.25666666666666665</v>
      </c>
    </row>
    <row r="79" spans="2:8">
      <c r="B79">
        <v>0.26</v>
      </c>
      <c r="C79">
        <f t="shared" si="2"/>
        <v>0</v>
      </c>
      <c r="D79">
        <f t="shared" si="3"/>
        <v>0.26</v>
      </c>
      <c r="H79">
        <v>0.25666666666666665</v>
      </c>
    </row>
    <row r="80" spans="2:8">
      <c r="B80">
        <v>0.26</v>
      </c>
      <c r="C80">
        <f t="shared" si="2"/>
        <v>0</v>
      </c>
      <c r="D80">
        <f t="shared" si="3"/>
        <v>0.26</v>
      </c>
      <c r="H80">
        <v>0.25666666666666665</v>
      </c>
    </row>
    <row r="81" spans="2:8">
      <c r="B81">
        <v>0.26333333333333336</v>
      </c>
      <c r="C81">
        <f t="shared" si="2"/>
        <v>0</v>
      </c>
      <c r="D81">
        <f t="shared" si="3"/>
        <v>0.26333333333333336</v>
      </c>
      <c r="H81">
        <v>0.26</v>
      </c>
    </row>
    <row r="82" spans="2:8">
      <c r="B82">
        <v>0.26333333333333336</v>
      </c>
      <c r="C82">
        <f t="shared" si="2"/>
        <v>0</v>
      </c>
      <c r="D82">
        <f t="shared" si="3"/>
        <v>0.26333333333333336</v>
      </c>
      <c r="H82">
        <v>0.26</v>
      </c>
    </row>
    <row r="83" spans="2:8">
      <c r="B83">
        <v>0.26333333333333336</v>
      </c>
      <c r="C83">
        <f t="shared" si="2"/>
        <v>0</v>
      </c>
      <c r="D83">
        <f t="shared" si="3"/>
        <v>0.26333333333333336</v>
      </c>
      <c r="H83">
        <v>0.26333333333333336</v>
      </c>
    </row>
    <row r="84" spans="2:8">
      <c r="B84">
        <v>0.26333333333333336</v>
      </c>
      <c r="C84">
        <f t="shared" si="2"/>
        <v>0</v>
      </c>
      <c r="D84">
        <f t="shared" si="3"/>
        <v>0.26333333333333336</v>
      </c>
      <c r="H84">
        <v>0.26333333333333336</v>
      </c>
    </row>
    <row r="85" spans="2:8">
      <c r="B85">
        <v>0.26333333333333336</v>
      </c>
      <c r="C85">
        <f t="shared" si="2"/>
        <v>0</v>
      </c>
      <c r="D85">
        <f t="shared" si="3"/>
        <v>0.26333333333333336</v>
      </c>
      <c r="H85">
        <v>0.26333333333333336</v>
      </c>
    </row>
    <row r="86" spans="2:8">
      <c r="B86">
        <v>0.26333333333333336</v>
      </c>
      <c r="C86">
        <f t="shared" si="2"/>
        <v>0</v>
      </c>
      <c r="D86">
        <f t="shared" si="3"/>
        <v>0.26333333333333336</v>
      </c>
      <c r="H86">
        <v>0.26333333333333336</v>
      </c>
    </row>
    <row r="87" spans="2:8">
      <c r="B87">
        <v>0.26333333333333336</v>
      </c>
      <c r="C87">
        <f t="shared" si="2"/>
        <v>0</v>
      </c>
      <c r="D87">
        <f t="shared" si="3"/>
        <v>0.26333333333333336</v>
      </c>
      <c r="H87">
        <v>0.26333333333333336</v>
      </c>
    </row>
    <row r="88" spans="2:8">
      <c r="B88">
        <v>0.26666666666666666</v>
      </c>
      <c r="C88">
        <f t="shared" si="2"/>
        <v>0</v>
      </c>
      <c r="D88">
        <f t="shared" si="3"/>
        <v>0.26666666666666666</v>
      </c>
      <c r="H88">
        <v>0.26333333333333336</v>
      </c>
    </row>
    <row r="89" spans="2:8">
      <c r="B89">
        <v>0.26666666666666666</v>
      </c>
      <c r="C89">
        <f t="shared" si="2"/>
        <v>0</v>
      </c>
      <c r="D89">
        <f t="shared" si="3"/>
        <v>0.26666666666666666</v>
      </c>
      <c r="H89">
        <v>0.26333333333333336</v>
      </c>
    </row>
    <row r="90" spans="2:8">
      <c r="B90">
        <v>0.26666666666666666</v>
      </c>
      <c r="C90">
        <f t="shared" si="2"/>
        <v>0</v>
      </c>
      <c r="D90">
        <f t="shared" si="3"/>
        <v>0.26666666666666666</v>
      </c>
      <c r="H90">
        <v>0.26666666666666666</v>
      </c>
    </row>
    <row r="91" spans="2:8">
      <c r="B91">
        <v>0.27</v>
      </c>
      <c r="C91">
        <f t="shared" si="2"/>
        <v>0</v>
      </c>
      <c r="D91">
        <f t="shared" si="3"/>
        <v>0.27</v>
      </c>
      <c r="H91">
        <v>0.26666666666666666</v>
      </c>
    </row>
    <row r="92" spans="2:8">
      <c r="B92">
        <v>0.27</v>
      </c>
      <c r="C92">
        <f t="shared" si="2"/>
        <v>0</v>
      </c>
      <c r="D92">
        <f t="shared" si="3"/>
        <v>0.27</v>
      </c>
      <c r="H92">
        <v>0.26666666666666666</v>
      </c>
    </row>
    <row r="93" spans="2:8">
      <c r="B93">
        <v>0.27</v>
      </c>
      <c r="C93">
        <f t="shared" si="2"/>
        <v>0</v>
      </c>
      <c r="D93">
        <f t="shared" si="3"/>
        <v>0.27</v>
      </c>
      <c r="H93">
        <v>0.27</v>
      </c>
    </row>
    <row r="94" spans="2:8">
      <c r="B94">
        <v>0.27</v>
      </c>
      <c r="C94">
        <f t="shared" si="2"/>
        <v>0</v>
      </c>
      <c r="D94">
        <f t="shared" si="3"/>
        <v>0.27</v>
      </c>
      <c r="H94">
        <v>0.27</v>
      </c>
    </row>
    <row r="95" spans="2:8">
      <c r="B95">
        <v>0.27</v>
      </c>
      <c r="C95">
        <f t="shared" si="2"/>
        <v>0</v>
      </c>
      <c r="D95">
        <f t="shared" si="3"/>
        <v>0.27</v>
      </c>
      <c r="H95">
        <v>0.27</v>
      </c>
    </row>
    <row r="96" spans="2:8">
      <c r="B96">
        <v>0.27</v>
      </c>
      <c r="C96">
        <f t="shared" si="2"/>
        <v>0</v>
      </c>
      <c r="D96">
        <f t="shared" si="3"/>
        <v>0.27</v>
      </c>
      <c r="H96">
        <v>0.27</v>
      </c>
    </row>
    <row r="97" spans="2:8">
      <c r="B97">
        <v>0.27</v>
      </c>
      <c r="C97">
        <f t="shared" si="2"/>
        <v>0</v>
      </c>
      <c r="D97">
        <f t="shared" si="3"/>
        <v>0.27</v>
      </c>
      <c r="H97">
        <v>0.27</v>
      </c>
    </row>
    <row r="98" spans="2:8">
      <c r="B98">
        <v>0.27</v>
      </c>
      <c r="C98">
        <f t="shared" si="2"/>
        <v>0</v>
      </c>
      <c r="D98">
        <f t="shared" si="3"/>
        <v>0.27</v>
      </c>
      <c r="H98">
        <v>0.27</v>
      </c>
    </row>
    <row r="99" spans="2:8">
      <c r="B99">
        <v>0.27333333333333337</v>
      </c>
      <c r="C99">
        <f t="shared" si="2"/>
        <v>0</v>
      </c>
      <c r="D99">
        <f t="shared" si="3"/>
        <v>0.27333333333333337</v>
      </c>
      <c r="H99">
        <v>0.27</v>
      </c>
    </row>
    <row r="100" spans="2:8">
      <c r="B100">
        <v>0.27333333333333337</v>
      </c>
      <c r="C100">
        <f t="shared" si="2"/>
        <v>0</v>
      </c>
      <c r="D100">
        <f t="shared" si="3"/>
        <v>0.27333333333333337</v>
      </c>
      <c r="H100">
        <v>0.27</v>
      </c>
    </row>
    <row r="101" spans="2:8">
      <c r="B101">
        <v>0.27333333333333337</v>
      </c>
      <c r="C101">
        <f t="shared" si="2"/>
        <v>0</v>
      </c>
      <c r="D101">
        <f t="shared" si="3"/>
        <v>0.27333333333333337</v>
      </c>
      <c r="H101">
        <v>0.27333333333333337</v>
      </c>
    </row>
    <row r="102" spans="2:8">
      <c r="B102">
        <v>0.27333333333333337</v>
      </c>
      <c r="C102">
        <f t="shared" si="2"/>
        <v>0</v>
      </c>
      <c r="D102">
        <f t="shared" si="3"/>
        <v>0.27333333333333337</v>
      </c>
      <c r="H102">
        <v>0.27333333333333337</v>
      </c>
    </row>
    <row r="103" spans="2:8">
      <c r="B103">
        <v>0.27333333333333337</v>
      </c>
      <c r="C103">
        <f t="shared" si="2"/>
        <v>0</v>
      </c>
      <c r="D103">
        <f t="shared" si="3"/>
        <v>0.27333333333333337</v>
      </c>
      <c r="H103">
        <v>0.27333333333333337</v>
      </c>
    </row>
    <row r="104" spans="2:8">
      <c r="B104">
        <v>0.27333333333333337</v>
      </c>
      <c r="C104">
        <f t="shared" si="2"/>
        <v>0</v>
      </c>
      <c r="D104">
        <f t="shared" si="3"/>
        <v>0.27333333333333337</v>
      </c>
      <c r="H104">
        <v>0.27333333333333337</v>
      </c>
    </row>
    <row r="105" spans="2:8">
      <c r="B105">
        <v>0.27666666666666667</v>
      </c>
      <c r="C105">
        <f t="shared" si="2"/>
        <v>0</v>
      </c>
      <c r="D105">
        <f t="shared" si="3"/>
        <v>0.27666666666666667</v>
      </c>
      <c r="H105">
        <v>0.27333333333333337</v>
      </c>
    </row>
    <row r="106" spans="2:8">
      <c r="B106">
        <v>0.27666666666666667</v>
      </c>
      <c r="C106">
        <f t="shared" si="2"/>
        <v>0</v>
      </c>
      <c r="D106">
        <f t="shared" si="3"/>
        <v>0.27666666666666667</v>
      </c>
      <c r="H106">
        <v>0.27333333333333337</v>
      </c>
    </row>
    <row r="107" spans="2:8">
      <c r="B107">
        <v>0.27999999999999997</v>
      </c>
      <c r="C107">
        <f t="shared" si="2"/>
        <v>0</v>
      </c>
      <c r="D107">
        <f t="shared" si="3"/>
        <v>0.27999999999999997</v>
      </c>
      <c r="H107">
        <v>0.27666666666666667</v>
      </c>
    </row>
    <row r="108" spans="2:8">
      <c r="B108">
        <v>0.28333333333333338</v>
      </c>
      <c r="C108">
        <f t="shared" si="2"/>
        <v>0</v>
      </c>
      <c r="D108">
        <f t="shared" si="3"/>
        <v>0.28333333333333338</v>
      </c>
      <c r="H108">
        <v>0.27666666666666667</v>
      </c>
    </row>
    <row r="109" spans="2:8">
      <c r="B109">
        <v>0.28666666666666668</v>
      </c>
      <c r="C109">
        <f t="shared" si="2"/>
        <v>0</v>
      </c>
      <c r="D109">
        <f t="shared" si="3"/>
        <v>0.28666666666666668</v>
      </c>
      <c r="H109">
        <v>0.27999999999999997</v>
      </c>
    </row>
    <row r="110" spans="2:8">
      <c r="B110">
        <v>0.28666666666666668</v>
      </c>
      <c r="C110">
        <f t="shared" si="2"/>
        <v>0</v>
      </c>
      <c r="D110">
        <f t="shared" si="3"/>
        <v>0.28666666666666668</v>
      </c>
      <c r="H110">
        <v>0.28333333333333338</v>
      </c>
    </row>
    <row r="111" spans="2:8">
      <c r="B111">
        <v>0.28999999999999998</v>
      </c>
      <c r="C111">
        <f t="shared" si="2"/>
        <v>0</v>
      </c>
      <c r="D111">
        <f t="shared" si="3"/>
        <v>0.28999999999999998</v>
      </c>
      <c r="H111">
        <v>0.28666666666666668</v>
      </c>
    </row>
    <row r="112" spans="2:8">
      <c r="B112">
        <v>0.29000000000000004</v>
      </c>
      <c r="C112">
        <f t="shared" si="2"/>
        <v>0</v>
      </c>
      <c r="D112">
        <f t="shared" si="3"/>
        <v>0.29000000000000004</v>
      </c>
      <c r="H112">
        <v>0.28666666666666668</v>
      </c>
    </row>
    <row r="113" spans="1:8">
      <c r="B113">
        <v>0.29333333333333328</v>
      </c>
      <c r="C113">
        <f t="shared" si="2"/>
        <v>0</v>
      </c>
      <c r="D113">
        <f t="shared" si="3"/>
        <v>0.29333333333333328</v>
      </c>
      <c r="H113">
        <v>0.28999999999999998</v>
      </c>
    </row>
    <row r="114" spans="1:8">
      <c r="B114">
        <v>0.29333333333333328</v>
      </c>
      <c r="C114">
        <f t="shared" si="2"/>
        <v>0</v>
      </c>
      <c r="D114">
        <f t="shared" si="3"/>
        <v>0.29333333333333328</v>
      </c>
      <c r="H114">
        <v>0.29000000000000004</v>
      </c>
    </row>
    <row r="115" spans="1:8">
      <c r="B115">
        <v>0.29333333333333328</v>
      </c>
      <c r="C115">
        <f t="shared" si="2"/>
        <v>0</v>
      </c>
      <c r="D115">
        <f t="shared" si="3"/>
        <v>0.29333333333333328</v>
      </c>
      <c r="H115">
        <v>0.29333333333333328</v>
      </c>
    </row>
    <row r="116" spans="1:8">
      <c r="B116">
        <v>0.29333333333333339</v>
      </c>
      <c r="C116">
        <f t="shared" si="2"/>
        <v>0</v>
      </c>
      <c r="D116">
        <f t="shared" si="3"/>
        <v>0.29333333333333339</v>
      </c>
      <c r="H116">
        <v>0.29333333333333328</v>
      </c>
    </row>
    <row r="117" spans="1:8">
      <c r="B117">
        <v>0.29666666666666669</v>
      </c>
      <c r="C117">
        <f t="shared" si="2"/>
        <v>0</v>
      </c>
      <c r="D117">
        <f t="shared" si="3"/>
        <v>0.29666666666666669</v>
      </c>
      <c r="H117">
        <v>0.29333333333333328</v>
      </c>
    </row>
    <row r="118" spans="1:8">
      <c r="B118">
        <v>0.29666666666666669</v>
      </c>
      <c r="C118">
        <f t="shared" si="2"/>
        <v>0</v>
      </c>
      <c r="D118">
        <f t="shared" si="3"/>
        <v>0.29666666666666669</v>
      </c>
      <c r="H118">
        <v>0.29333333333333339</v>
      </c>
    </row>
    <row r="119" spans="1:8">
      <c r="A119" t="s">
        <v>10</v>
      </c>
      <c r="B119">
        <v>0.3</v>
      </c>
      <c r="C119">
        <f t="shared" si="2"/>
        <v>1</v>
      </c>
      <c r="D119" t="str">
        <f t="shared" si="3"/>
        <v/>
      </c>
      <c r="H119">
        <v>0.29666666666666669</v>
      </c>
    </row>
    <row r="120" spans="1:8">
      <c r="B120">
        <v>0.30333333333333329</v>
      </c>
      <c r="C120">
        <f t="shared" si="2"/>
        <v>0</v>
      </c>
      <c r="D120">
        <f t="shared" si="3"/>
        <v>0.30333333333333329</v>
      </c>
      <c r="H120">
        <v>0.29666666666666669</v>
      </c>
    </row>
    <row r="121" spans="1:8">
      <c r="B121">
        <v>0.30333333333333334</v>
      </c>
      <c r="C121">
        <f t="shared" si="2"/>
        <v>0</v>
      </c>
      <c r="D121">
        <f t="shared" si="3"/>
        <v>0.30333333333333334</v>
      </c>
      <c r="H121">
        <v>0.30333333333333329</v>
      </c>
    </row>
    <row r="122" spans="1:8">
      <c r="B122">
        <v>0.3066666666666667</v>
      </c>
      <c r="C122">
        <f t="shared" si="2"/>
        <v>0</v>
      </c>
      <c r="D122">
        <f t="shared" si="3"/>
        <v>0.3066666666666667</v>
      </c>
      <c r="H122">
        <v>0.30333333333333334</v>
      </c>
    </row>
    <row r="123" spans="1:8">
      <c r="B123">
        <v>0.3066666666666667</v>
      </c>
      <c r="C123">
        <f t="shared" si="2"/>
        <v>0</v>
      </c>
      <c r="D123">
        <f t="shared" si="3"/>
        <v>0.3066666666666667</v>
      </c>
      <c r="H123">
        <v>0.3066666666666667</v>
      </c>
    </row>
    <row r="124" spans="1:8">
      <c r="B124">
        <v>0.31</v>
      </c>
      <c r="C124">
        <f t="shared" si="2"/>
        <v>0</v>
      </c>
      <c r="D124">
        <f t="shared" si="3"/>
        <v>0.31</v>
      </c>
      <c r="H124">
        <v>0.3066666666666667</v>
      </c>
    </row>
    <row r="125" spans="1:8">
      <c r="B125">
        <v>0.3133333333333333</v>
      </c>
      <c r="C125">
        <f t="shared" si="2"/>
        <v>0</v>
      </c>
      <c r="D125">
        <f t="shared" si="3"/>
        <v>0.3133333333333333</v>
      </c>
      <c r="H125">
        <v>0.31</v>
      </c>
    </row>
    <row r="126" spans="1:8">
      <c r="B126">
        <v>0.32</v>
      </c>
      <c r="C126">
        <f t="shared" si="2"/>
        <v>0</v>
      </c>
      <c r="D126">
        <f t="shared" si="3"/>
        <v>0.32</v>
      </c>
      <c r="H126">
        <v>0.3133333333333333</v>
      </c>
    </row>
    <row r="127" spans="1:8">
      <c r="B127">
        <v>0.32</v>
      </c>
      <c r="C127">
        <f t="shared" si="2"/>
        <v>0</v>
      </c>
      <c r="D127">
        <f t="shared" si="3"/>
        <v>0.32</v>
      </c>
      <c r="H127">
        <v>0.32</v>
      </c>
    </row>
    <row r="128" spans="1:8">
      <c r="B128">
        <v>0.32666666666666666</v>
      </c>
      <c r="C128">
        <f t="shared" si="2"/>
        <v>0</v>
      </c>
      <c r="D128">
        <f t="shared" si="3"/>
        <v>0.32666666666666666</v>
      </c>
      <c r="H128">
        <v>0.32</v>
      </c>
    </row>
    <row r="129" spans="2:8">
      <c r="B129">
        <v>0.34333333333333327</v>
      </c>
      <c r="C129">
        <f t="shared" si="2"/>
        <v>0</v>
      </c>
      <c r="D129">
        <f t="shared" si="3"/>
        <v>0.34333333333333327</v>
      </c>
      <c r="H129">
        <v>0.32666666666666666</v>
      </c>
    </row>
    <row r="130" spans="2:8">
      <c r="B130">
        <v>0.34666666666666668</v>
      </c>
      <c r="C130">
        <f t="shared" si="2"/>
        <v>0</v>
      </c>
      <c r="D130">
        <f t="shared" si="3"/>
        <v>0.34666666666666668</v>
      </c>
      <c r="H130">
        <v>0.34333333333333327</v>
      </c>
    </row>
    <row r="131" spans="2:8">
      <c r="B131">
        <v>0.34999999999999992</v>
      </c>
      <c r="C131">
        <f t="shared" ref="C131:C168" si="4">COUNTIF(A131,"*")</f>
        <v>0</v>
      </c>
      <c r="D131">
        <f t="shared" ref="D131:D168" si="5">IF(C131=1,"",B131)</f>
        <v>0.34999999999999992</v>
      </c>
      <c r="H131">
        <v>0.34666666666666668</v>
      </c>
    </row>
    <row r="132" spans="2:8">
      <c r="B132">
        <v>0.34999999999999992</v>
      </c>
      <c r="C132">
        <f t="shared" si="4"/>
        <v>0</v>
      </c>
      <c r="D132">
        <f t="shared" si="5"/>
        <v>0.34999999999999992</v>
      </c>
      <c r="H132">
        <v>0.34999999999999992</v>
      </c>
    </row>
    <row r="133" spans="2:8">
      <c r="B133">
        <v>0.35000000000000003</v>
      </c>
      <c r="C133">
        <f t="shared" si="4"/>
        <v>0</v>
      </c>
      <c r="D133">
        <f t="shared" si="5"/>
        <v>0.35000000000000003</v>
      </c>
      <c r="H133">
        <v>0.34999999999999992</v>
      </c>
    </row>
    <row r="134" spans="2:8">
      <c r="B134">
        <v>0.35333333333333333</v>
      </c>
      <c r="C134">
        <f t="shared" si="4"/>
        <v>0</v>
      </c>
      <c r="D134">
        <f t="shared" si="5"/>
        <v>0.35333333333333333</v>
      </c>
      <c r="H134">
        <v>0.35000000000000003</v>
      </c>
    </row>
    <row r="135" spans="2:8">
      <c r="B135">
        <v>0.36333333333333329</v>
      </c>
      <c r="C135">
        <f t="shared" si="4"/>
        <v>0</v>
      </c>
      <c r="D135">
        <f t="shared" si="5"/>
        <v>0.36333333333333329</v>
      </c>
      <c r="H135">
        <v>0.35333333333333333</v>
      </c>
    </row>
    <row r="136" spans="2:8">
      <c r="B136">
        <v>0.36333333333333334</v>
      </c>
      <c r="C136">
        <f t="shared" si="4"/>
        <v>0</v>
      </c>
      <c r="D136">
        <f t="shared" si="5"/>
        <v>0.36333333333333334</v>
      </c>
      <c r="H136">
        <v>0.36333333333333329</v>
      </c>
    </row>
    <row r="137" spans="2:8">
      <c r="B137">
        <v>0.37000000000000005</v>
      </c>
      <c r="C137">
        <f t="shared" si="4"/>
        <v>0</v>
      </c>
      <c r="D137">
        <f t="shared" si="5"/>
        <v>0.37000000000000005</v>
      </c>
      <c r="H137">
        <v>0.36333333333333334</v>
      </c>
    </row>
    <row r="138" spans="2:8">
      <c r="B138">
        <v>0.37333333333333335</v>
      </c>
      <c r="C138">
        <f t="shared" si="4"/>
        <v>0</v>
      </c>
      <c r="D138">
        <f t="shared" si="5"/>
        <v>0.37333333333333335</v>
      </c>
      <c r="H138">
        <v>0.37000000000000005</v>
      </c>
    </row>
    <row r="139" spans="2:8">
      <c r="B139">
        <v>0.37666666666666665</v>
      </c>
      <c r="C139">
        <f t="shared" si="4"/>
        <v>0</v>
      </c>
      <c r="D139">
        <f t="shared" si="5"/>
        <v>0.37666666666666665</v>
      </c>
      <c r="H139">
        <v>0.37333333333333335</v>
      </c>
    </row>
    <row r="140" spans="2:8">
      <c r="B140">
        <v>0.38000000000000006</v>
      </c>
      <c r="C140">
        <f t="shared" si="4"/>
        <v>0</v>
      </c>
      <c r="D140">
        <f t="shared" si="5"/>
        <v>0.38000000000000006</v>
      </c>
      <c r="H140">
        <v>0.37666666666666665</v>
      </c>
    </row>
    <row r="141" spans="2:8">
      <c r="B141">
        <v>0.3833333333333333</v>
      </c>
      <c r="C141">
        <f t="shared" si="4"/>
        <v>0</v>
      </c>
      <c r="D141">
        <f t="shared" si="5"/>
        <v>0.3833333333333333</v>
      </c>
      <c r="H141">
        <v>0.38000000000000006</v>
      </c>
    </row>
    <row r="142" spans="2:8">
      <c r="B142">
        <v>0.38999999999999996</v>
      </c>
      <c r="C142">
        <f t="shared" si="4"/>
        <v>0</v>
      </c>
      <c r="D142">
        <f t="shared" si="5"/>
        <v>0.38999999999999996</v>
      </c>
      <c r="H142">
        <v>0.3833333333333333</v>
      </c>
    </row>
    <row r="143" spans="2:8">
      <c r="B143">
        <v>0.39333333333333337</v>
      </c>
      <c r="C143">
        <f t="shared" si="4"/>
        <v>0</v>
      </c>
      <c r="D143">
        <f t="shared" si="5"/>
        <v>0.39333333333333337</v>
      </c>
      <c r="H143">
        <v>0.38999999999999996</v>
      </c>
    </row>
    <row r="144" spans="2:8">
      <c r="B144">
        <v>0.39666666666666667</v>
      </c>
      <c r="C144">
        <f t="shared" si="4"/>
        <v>0</v>
      </c>
      <c r="D144">
        <f t="shared" si="5"/>
        <v>0.39666666666666667</v>
      </c>
      <c r="H144">
        <v>0.39333333333333337</v>
      </c>
    </row>
    <row r="145" spans="1:8">
      <c r="B145">
        <v>0.39666666666666667</v>
      </c>
      <c r="C145">
        <f t="shared" si="4"/>
        <v>0</v>
      </c>
      <c r="D145">
        <f t="shared" si="5"/>
        <v>0.39666666666666667</v>
      </c>
      <c r="H145">
        <v>0.39666666666666667</v>
      </c>
    </row>
    <row r="146" spans="1:8">
      <c r="B146">
        <v>0.39666666666666667</v>
      </c>
      <c r="C146">
        <f t="shared" si="4"/>
        <v>0</v>
      </c>
      <c r="D146">
        <f t="shared" si="5"/>
        <v>0.39666666666666667</v>
      </c>
      <c r="H146">
        <v>0.39666666666666667</v>
      </c>
    </row>
    <row r="147" spans="1:8">
      <c r="B147">
        <v>0.41666666666666669</v>
      </c>
      <c r="C147">
        <f t="shared" si="4"/>
        <v>0</v>
      </c>
      <c r="D147">
        <f t="shared" si="5"/>
        <v>0.41666666666666669</v>
      </c>
      <c r="H147">
        <v>0.39666666666666667</v>
      </c>
    </row>
    <row r="148" spans="1:8">
      <c r="B148">
        <v>0.43333333333333335</v>
      </c>
      <c r="C148">
        <f t="shared" si="4"/>
        <v>0</v>
      </c>
      <c r="D148">
        <f t="shared" si="5"/>
        <v>0.43333333333333335</v>
      </c>
      <c r="H148">
        <v>0.41666666666666669</v>
      </c>
    </row>
    <row r="149" spans="1:8">
      <c r="A149" t="s">
        <v>10</v>
      </c>
      <c r="B149">
        <v>0.44333333333333336</v>
      </c>
      <c r="C149">
        <f t="shared" si="4"/>
        <v>1</v>
      </c>
      <c r="D149" t="str">
        <f t="shared" si="5"/>
        <v/>
      </c>
      <c r="H149">
        <v>0.43333333333333335</v>
      </c>
    </row>
    <row r="150" spans="1:8">
      <c r="B150">
        <v>0.45333333333333331</v>
      </c>
      <c r="C150">
        <f t="shared" si="4"/>
        <v>0</v>
      </c>
      <c r="D150">
        <f t="shared" si="5"/>
        <v>0.45333333333333331</v>
      </c>
      <c r="H150">
        <v>0.45333333333333331</v>
      </c>
    </row>
    <row r="151" spans="1:8">
      <c r="B151">
        <v>0.45333333333333331</v>
      </c>
      <c r="C151">
        <f t="shared" si="4"/>
        <v>0</v>
      </c>
      <c r="D151">
        <f t="shared" si="5"/>
        <v>0.45333333333333331</v>
      </c>
      <c r="H151">
        <v>0.45333333333333331</v>
      </c>
    </row>
    <row r="152" spans="1:8">
      <c r="B152">
        <v>0.46333333333333337</v>
      </c>
      <c r="C152">
        <f t="shared" si="4"/>
        <v>0</v>
      </c>
      <c r="D152">
        <f t="shared" si="5"/>
        <v>0.46333333333333337</v>
      </c>
      <c r="H152">
        <v>0.46333333333333337</v>
      </c>
    </row>
    <row r="153" spans="1:8">
      <c r="B153">
        <v>0.46333333333333337</v>
      </c>
      <c r="C153">
        <f t="shared" si="4"/>
        <v>0</v>
      </c>
      <c r="D153">
        <f t="shared" si="5"/>
        <v>0.46333333333333337</v>
      </c>
      <c r="H153">
        <v>0.46333333333333337</v>
      </c>
    </row>
    <row r="154" spans="1:8">
      <c r="B154">
        <v>0.48</v>
      </c>
      <c r="C154">
        <f t="shared" si="4"/>
        <v>0</v>
      </c>
      <c r="D154">
        <f t="shared" si="5"/>
        <v>0.48</v>
      </c>
      <c r="H154">
        <v>0.48</v>
      </c>
    </row>
    <row r="155" spans="1:8">
      <c r="B155">
        <v>0.48666666666666664</v>
      </c>
      <c r="C155">
        <f t="shared" si="4"/>
        <v>0</v>
      </c>
      <c r="D155">
        <f t="shared" si="5"/>
        <v>0.48666666666666664</v>
      </c>
      <c r="H155">
        <v>0.48666666666666664</v>
      </c>
    </row>
    <row r="156" spans="1:8">
      <c r="B156">
        <v>0.49333333333333323</v>
      </c>
      <c r="C156">
        <f t="shared" si="4"/>
        <v>0</v>
      </c>
      <c r="D156">
        <f t="shared" si="5"/>
        <v>0.49333333333333323</v>
      </c>
      <c r="H156">
        <v>0.49333333333333323</v>
      </c>
    </row>
    <row r="157" spans="1:8">
      <c r="B157">
        <v>0.5033333333333333</v>
      </c>
      <c r="C157">
        <f t="shared" si="4"/>
        <v>0</v>
      </c>
      <c r="D157">
        <f t="shared" si="5"/>
        <v>0.5033333333333333</v>
      </c>
      <c r="H157">
        <v>0.5033333333333333</v>
      </c>
    </row>
    <row r="158" spans="1:8">
      <c r="A158" t="s">
        <v>10</v>
      </c>
      <c r="B158">
        <v>0.50666666666666671</v>
      </c>
      <c r="C158">
        <f t="shared" si="4"/>
        <v>1</v>
      </c>
      <c r="D158" t="str">
        <f t="shared" si="5"/>
        <v/>
      </c>
      <c r="H158">
        <v>0.51666666666666672</v>
      </c>
    </row>
    <row r="159" spans="1:8">
      <c r="B159">
        <v>0.51666666666666672</v>
      </c>
      <c r="C159">
        <f t="shared" si="4"/>
        <v>0</v>
      </c>
      <c r="D159">
        <f t="shared" si="5"/>
        <v>0.51666666666666672</v>
      </c>
      <c r="H159">
        <v>0.52666666666666662</v>
      </c>
    </row>
    <row r="160" spans="1:8">
      <c r="B160">
        <v>0.52666666666666662</v>
      </c>
      <c r="C160">
        <f t="shared" si="4"/>
        <v>0</v>
      </c>
      <c r="D160">
        <f t="shared" si="5"/>
        <v>0.52666666666666662</v>
      </c>
    </row>
    <row r="161" spans="1:8">
      <c r="A161" t="s">
        <v>10</v>
      </c>
      <c r="B161">
        <v>0.52999999999999992</v>
      </c>
      <c r="C161">
        <f t="shared" si="4"/>
        <v>1</v>
      </c>
      <c r="D161" t="str">
        <f t="shared" si="5"/>
        <v/>
      </c>
      <c r="G161" t="s">
        <v>24</v>
      </c>
      <c r="H161">
        <f>COUNT(H4:H159)</f>
        <v>156</v>
      </c>
    </row>
    <row r="162" spans="1:8">
      <c r="A162" t="s">
        <v>10</v>
      </c>
      <c r="B162">
        <v>0.56000000000000005</v>
      </c>
      <c r="C162">
        <f t="shared" si="4"/>
        <v>1</v>
      </c>
      <c r="D162" t="str">
        <f t="shared" si="5"/>
        <v/>
      </c>
      <c r="H162" t="s">
        <v>25</v>
      </c>
    </row>
    <row r="163" spans="1:8">
      <c r="A163" t="s">
        <v>10</v>
      </c>
      <c r="B163">
        <v>0.62666666666666659</v>
      </c>
      <c r="C163">
        <f t="shared" si="4"/>
        <v>1</v>
      </c>
      <c r="D163" t="str">
        <f t="shared" si="5"/>
        <v/>
      </c>
      <c r="H163" t="s">
        <v>25</v>
      </c>
    </row>
    <row r="164" spans="1:8">
      <c r="A164" t="s">
        <v>10</v>
      </c>
      <c r="B164">
        <v>0.63</v>
      </c>
      <c r="C164">
        <f t="shared" si="4"/>
        <v>1</v>
      </c>
      <c r="D164" t="str">
        <f t="shared" si="5"/>
        <v/>
      </c>
      <c r="H164" t="s">
        <v>25</v>
      </c>
    </row>
    <row r="165" spans="1:8">
      <c r="A165" t="s">
        <v>10</v>
      </c>
      <c r="B165">
        <v>0.66333333333333322</v>
      </c>
      <c r="C165">
        <f t="shared" si="4"/>
        <v>1</v>
      </c>
      <c r="D165" t="str">
        <f t="shared" si="5"/>
        <v/>
      </c>
      <c r="H165" t="s">
        <v>25</v>
      </c>
    </row>
    <row r="166" spans="1:8">
      <c r="A166" t="s">
        <v>10</v>
      </c>
      <c r="B166">
        <v>0.72666666666666668</v>
      </c>
      <c r="C166">
        <f t="shared" si="4"/>
        <v>1</v>
      </c>
      <c r="D166" t="str">
        <f t="shared" si="5"/>
        <v/>
      </c>
      <c r="H166" t="s">
        <v>25</v>
      </c>
    </row>
    <row r="167" spans="1:8">
      <c r="A167" t="s">
        <v>10</v>
      </c>
      <c r="B167">
        <v>0.7466666666666667</v>
      </c>
      <c r="C167">
        <f t="shared" si="4"/>
        <v>1</v>
      </c>
      <c r="D167" t="str">
        <f t="shared" si="5"/>
        <v/>
      </c>
      <c r="H167" t="s">
        <v>25</v>
      </c>
    </row>
    <row r="168" spans="1:8">
      <c r="A168" t="s">
        <v>10</v>
      </c>
      <c r="B168">
        <v>1.1333333333333335</v>
      </c>
      <c r="C168">
        <f t="shared" si="4"/>
        <v>1</v>
      </c>
      <c r="D168" t="str">
        <f t="shared" si="5"/>
        <v/>
      </c>
      <c r="H168" t="s">
        <v>25</v>
      </c>
    </row>
    <row r="169" spans="1:8">
      <c r="H169" t="s">
        <v>25</v>
      </c>
    </row>
    <row r="172" spans="1:8">
      <c r="A172" t="s">
        <v>30</v>
      </c>
      <c r="B172">
        <f>COUNT(B2:B168)</f>
        <v>167</v>
      </c>
    </row>
  </sheetData>
  <sortState xmlns:xlrd2="http://schemas.microsoft.com/office/spreadsheetml/2017/richdata2" ref="A2:B168">
    <sortCondition ref="B2:B168"/>
  </sortState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arry Felton</dc:creator>
  <cp:keywords/>
  <dc:description/>
  <cp:lastModifiedBy>Harry Felton</cp:lastModifiedBy>
  <cp:revision/>
  <dcterms:created xsi:type="dcterms:W3CDTF">2020-09-25T10:11:14Z</dcterms:created>
  <dcterms:modified xsi:type="dcterms:W3CDTF">2020-11-11T17:10:26Z</dcterms:modified>
  <cp:category/>
  <cp:contentStatus/>
</cp:coreProperties>
</file>